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25600" windowHeight="14560" tabRatio="500"/>
  </bookViews>
  <sheets>
    <sheet name="Sheet1" sheetId="1" r:id="rId1"/>
  </sheets>
  <definedNames>
    <definedName name="_xlnm._FilterDatabase" localSheetId="0" hidden="1">Sheet1!$A$1:$N$20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87" i="1" l="1"/>
  <c r="H149" i="1"/>
  <c r="H9" i="1"/>
  <c r="H43" i="1"/>
  <c r="H71" i="1"/>
  <c r="H72" i="1"/>
  <c r="H150" i="1"/>
  <c r="H73" i="1"/>
  <c r="H10" i="1"/>
  <c r="H11" i="1"/>
  <c r="H115" i="1"/>
  <c r="H12" i="1"/>
  <c r="H13" i="1"/>
  <c r="H14" i="1"/>
  <c r="H74" i="1"/>
  <c r="H116" i="1"/>
  <c r="H44" i="1"/>
  <c r="H15" i="1"/>
  <c r="H45" i="1"/>
  <c r="H16" i="1"/>
  <c r="H75" i="1"/>
  <c r="H17" i="1"/>
  <c r="H46" i="1"/>
  <c r="H18" i="1"/>
  <c r="H47" i="1"/>
  <c r="H151" i="1"/>
  <c r="H48" i="1"/>
  <c r="H76" i="1"/>
  <c r="H77" i="1"/>
  <c r="H19" i="1"/>
  <c r="H49" i="1"/>
  <c r="H50" i="1"/>
  <c r="H20" i="1"/>
  <c r="H117" i="1"/>
  <c r="H21" i="1"/>
  <c r="H51" i="1"/>
  <c r="H52" i="1"/>
  <c r="H53" i="1"/>
  <c r="H54" i="1"/>
  <c r="H78" i="1"/>
  <c r="H22" i="1"/>
  <c r="H79" i="1"/>
  <c r="H118" i="1"/>
  <c r="H119" i="1"/>
  <c r="H55" i="1"/>
  <c r="H23" i="1"/>
  <c r="H120" i="1"/>
  <c r="H80" i="1"/>
  <c r="H188" i="1"/>
  <c r="H81" i="1"/>
  <c r="H56" i="1"/>
  <c r="H24" i="1"/>
  <c r="H57" i="1"/>
  <c r="H152" i="1"/>
  <c r="H153" i="1"/>
  <c r="H82" i="1"/>
  <c r="H154" i="1"/>
  <c r="H25" i="1"/>
  <c r="H83" i="1"/>
  <c r="H58" i="1"/>
  <c r="H84" i="1"/>
  <c r="H121" i="1"/>
  <c r="H189" i="1"/>
  <c r="H85" i="1"/>
  <c r="H59" i="1"/>
  <c r="H122" i="1"/>
  <c r="H190" i="1"/>
  <c r="H26" i="1"/>
  <c r="H123" i="1"/>
  <c r="H191" i="1"/>
  <c r="H86" i="1"/>
  <c r="H124" i="1"/>
  <c r="H125" i="1"/>
  <c r="H155" i="1"/>
  <c r="H60" i="1"/>
  <c r="H61" i="1"/>
  <c r="H87" i="1"/>
  <c r="H88" i="1"/>
  <c r="H27" i="1"/>
  <c r="H156" i="1"/>
  <c r="H126" i="1"/>
  <c r="H89" i="1"/>
  <c r="H28" i="1"/>
  <c r="H157" i="1"/>
  <c r="H127" i="1"/>
  <c r="H29" i="1"/>
  <c r="H192" i="1"/>
  <c r="H193" i="1"/>
  <c r="H30" i="1"/>
  <c r="H158" i="1"/>
  <c r="H90" i="1"/>
  <c r="H31" i="1"/>
  <c r="H91" i="1"/>
  <c r="H128" i="1"/>
  <c r="H32" i="1"/>
  <c r="H194" i="1"/>
  <c r="H195" i="1"/>
  <c r="H62" i="1"/>
  <c r="H63" i="1"/>
  <c r="H159" i="1"/>
  <c r="H160" i="1"/>
  <c r="H161" i="1"/>
  <c r="H129" i="1"/>
  <c r="H196" i="1"/>
  <c r="H130" i="1"/>
  <c r="H33" i="1"/>
  <c r="H131" i="1"/>
  <c r="H34" i="1"/>
  <c r="H92" i="1"/>
  <c r="H132" i="1"/>
  <c r="H162" i="1"/>
  <c r="H35" i="1"/>
  <c r="H36" i="1"/>
  <c r="H133" i="1"/>
  <c r="H64" i="1"/>
  <c r="H134" i="1"/>
  <c r="H37" i="1"/>
  <c r="H163" i="1"/>
  <c r="H164" i="1"/>
  <c r="H93" i="1"/>
  <c r="H197" i="1"/>
  <c r="H38" i="1"/>
  <c r="H165" i="1"/>
  <c r="H94" i="1"/>
  <c r="H166" i="1"/>
  <c r="H198" i="1"/>
  <c r="H199" i="1"/>
  <c r="H200" i="1"/>
  <c r="H201" i="1"/>
  <c r="H202" i="1"/>
  <c r="H203" i="1"/>
  <c r="H167" i="1"/>
  <c r="H135" i="1"/>
  <c r="H168" i="1"/>
  <c r="H136" i="1"/>
  <c r="H95" i="1"/>
  <c r="H169" i="1"/>
  <c r="H170" i="1"/>
  <c r="H171" i="1"/>
  <c r="H96" i="1"/>
  <c r="H204" i="1"/>
  <c r="H172" i="1"/>
  <c r="H39" i="1"/>
  <c r="H40" i="1"/>
  <c r="H205" i="1"/>
  <c r="H173" i="1"/>
  <c r="H41" i="1"/>
  <c r="H206" i="1"/>
  <c r="H137" i="1"/>
  <c r="H174" i="1"/>
  <c r="H97" i="1"/>
  <c r="H98" i="1"/>
  <c r="H207" i="1"/>
  <c r="H99" i="1"/>
  <c r="H100" i="1"/>
  <c r="H101" i="1"/>
  <c r="H138" i="1"/>
  <c r="H139" i="1"/>
  <c r="H140" i="1"/>
  <c r="H102" i="1"/>
  <c r="H141" i="1"/>
  <c r="H175" i="1"/>
  <c r="H103" i="1"/>
  <c r="H176" i="1"/>
  <c r="H104" i="1"/>
  <c r="H177" i="1"/>
  <c r="H142" i="1"/>
  <c r="H208" i="1"/>
  <c r="H105" i="1"/>
  <c r="H178" i="1"/>
  <c r="H179" i="1"/>
  <c r="H180" i="1"/>
  <c r="H181" i="1"/>
  <c r="H143" i="1"/>
  <c r="H144" i="1"/>
  <c r="H182" i="1"/>
  <c r="H183" i="1"/>
  <c r="H184" i="1"/>
  <c r="H185" i="1"/>
  <c r="H114" i="1"/>
  <c r="H8" i="1"/>
  <c r="H147" i="1"/>
  <c r="H148" i="1"/>
  <c r="H42" i="1"/>
  <c r="H4" i="1"/>
  <c r="H111" i="1"/>
  <c r="H112" i="1"/>
  <c r="H69" i="1"/>
  <c r="H70" i="1"/>
  <c r="H5" i="1"/>
  <c r="H146" i="1"/>
  <c r="H6" i="1"/>
  <c r="H7" i="1"/>
  <c r="H113" i="1"/>
  <c r="H186" i="1"/>
  <c r="H65" i="1"/>
  <c r="H106" i="1"/>
  <c r="H107" i="1"/>
  <c r="H2" i="1"/>
  <c r="H108" i="1"/>
  <c r="H66" i="1"/>
  <c r="H67" i="1"/>
  <c r="H3" i="1"/>
  <c r="H109" i="1"/>
  <c r="H68" i="1"/>
  <c r="H110" i="1"/>
  <c r="H145" i="1"/>
</calcChain>
</file>

<file path=xl/sharedStrings.xml><?xml version="1.0" encoding="utf-8"?>
<sst xmlns="http://schemas.openxmlformats.org/spreadsheetml/2006/main" count="1463" uniqueCount="230">
  <si>
    <t>Naranjo</t>
  </si>
  <si>
    <t>06-N-S2-M-11</t>
  </si>
  <si>
    <t>F</t>
  </si>
  <si>
    <t>06-N-S3-M-5</t>
  </si>
  <si>
    <t>06-N-S1-M-8</t>
  </si>
  <si>
    <t>06-N-S2-M-6</t>
  </si>
  <si>
    <t>06-N-S2-H-12</t>
  </si>
  <si>
    <t>06-N-S1-M-17</t>
  </si>
  <si>
    <t>M</t>
  </si>
  <si>
    <t>06-N-S2-H-15</t>
  </si>
  <si>
    <t>06-N-S1-L-5</t>
  </si>
  <si>
    <t>Aripo</t>
  </si>
  <si>
    <t>06-A-S4-L-17</t>
  </si>
  <si>
    <t>06-A-S2-L-5</t>
  </si>
  <si>
    <t>06-A-S1-L-9</t>
  </si>
  <si>
    <t>06-A-S1-L-21</t>
  </si>
  <si>
    <t>06-A-S1-L-3</t>
  </si>
  <si>
    <t>06-A-S2-L-18</t>
  </si>
  <si>
    <t>06-A-S1-L-22</t>
  </si>
  <si>
    <t>06-A-S2-L-15</t>
  </si>
  <si>
    <t>06-A-S1-L-6</t>
  </si>
  <si>
    <t>06-A-S1-L-8</t>
  </si>
  <si>
    <t>06-A-S2-L-4</t>
  </si>
  <si>
    <t>06-A-S1-L-4</t>
  </si>
  <si>
    <t>06-A-S4-L-5</t>
  </si>
  <si>
    <t>06-A-S2-L-24</t>
  </si>
  <si>
    <t>06-A-S2-L-25</t>
  </si>
  <si>
    <t>06-N-S1-L-6</t>
  </si>
  <si>
    <t>06-N-S1-M-19</t>
  </si>
  <si>
    <t>06-N-S2-L-1</t>
  </si>
  <si>
    <t>06-N-S2-M-7</t>
  </si>
  <si>
    <t>06-N-S2-L-10</t>
  </si>
  <si>
    <t>06-N-S2-M-12</t>
  </si>
  <si>
    <t>06-N-S3-M-12</t>
  </si>
  <si>
    <t>06-A-S2-L-2</t>
  </si>
  <si>
    <t>06-A-S3-L-1</t>
  </si>
  <si>
    <t>06-A-S4-L-10</t>
  </si>
  <si>
    <t>06-A-S3-L-9</t>
  </si>
  <si>
    <t>06-N-S3-M-23</t>
  </si>
  <si>
    <t>06-N-S1-L-15</t>
  </si>
  <si>
    <t>06-A-S3-L-7</t>
  </si>
  <si>
    <t>06-A-S3-L-11</t>
  </si>
  <si>
    <t>06-N-S1-L-12</t>
  </si>
  <si>
    <t>06-N-S3-M-10</t>
  </si>
  <si>
    <t>06-N-S1-L-9</t>
  </si>
  <si>
    <t>06-N-S3-M-24</t>
  </si>
  <si>
    <t>06-A-S2-L-3</t>
  </si>
  <si>
    <t>06-A-S2-L-16</t>
  </si>
  <si>
    <t>06-N-S3-M-15</t>
  </si>
  <si>
    <t>06-N-S2-M-14</t>
  </si>
  <si>
    <t>07-G-S3-M-19</t>
  </si>
  <si>
    <t>J</t>
  </si>
  <si>
    <t>07-EC-S3-H-17</t>
  </si>
  <si>
    <t>07-EC-S3-M-12</t>
  </si>
  <si>
    <t>07-EC-S2-M-9</t>
  </si>
  <si>
    <t>07-EC-S3-M-2</t>
  </si>
  <si>
    <t>07-EC-S2-L-1</t>
  </si>
  <si>
    <t>07-N-S2-H-14</t>
  </si>
  <si>
    <t>07-N-S3-H-25</t>
  </si>
  <si>
    <t>07-N-S2-H-15</t>
  </si>
  <si>
    <t>07-N-S3-H-26</t>
  </si>
  <si>
    <t>07-N-S3-H-2</t>
  </si>
  <si>
    <t>07-A-S1-H-11</t>
  </si>
  <si>
    <t>07-A-S1-H-5</t>
  </si>
  <si>
    <t>07-A-S3-H-5</t>
  </si>
  <si>
    <t>07-A-S1-H-8</t>
  </si>
  <si>
    <t>07-A-S2-M-1</t>
  </si>
  <si>
    <t>07-G-S3-H-27</t>
  </si>
  <si>
    <t>07-G-S3-M-15</t>
  </si>
  <si>
    <t>07-A-S2-M-7</t>
  </si>
  <si>
    <t>07-A-S2-H-15</t>
  </si>
  <si>
    <t>07-A-S1-M-13</t>
  </si>
  <si>
    <t>07-A-S2-L-1</t>
  </si>
  <si>
    <t>07-EC-S3-M-18</t>
  </si>
  <si>
    <t>07-EC-S1-H-7</t>
  </si>
  <si>
    <t>07-EC-S2-M-3</t>
  </si>
  <si>
    <t>07-EC-S3-M-9</t>
  </si>
  <si>
    <t>07-EC-S3-M-4</t>
  </si>
  <si>
    <t>07-G-S1-M-24</t>
  </si>
  <si>
    <t>07-G-S3-H-22</t>
  </si>
  <si>
    <t>07-G-S1-M-22</t>
  </si>
  <si>
    <t>07-G-S1-M-29</t>
  </si>
  <si>
    <t>07-G-S2-H-9</t>
  </si>
  <si>
    <t>07-N-S1-M-1</t>
  </si>
  <si>
    <t>07-N-S1-H-35</t>
  </si>
  <si>
    <t>07-N-S3-M-13</t>
  </si>
  <si>
    <t>07-N-S3-M-11</t>
  </si>
  <si>
    <t>07-N-S3-M-6</t>
  </si>
  <si>
    <t>07-N-S1-M-47</t>
  </si>
  <si>
    <t>07-N-S1-M-45</t>
  </si>
  <si>
    <t>07-EC-S3-L-4</t>
  </si>
  <si>
    <t>07-EC-S1-M-09</t>
  </si>
  <si>
    <t>07-A-S3-H-10</t>
  </si>
  <si>
    <t>07-A-S1-M-16</t>
  </si>
  <si>
    <t>07-N-S2-L-8</t>
  </si>
  <si>
    <t>07-N-S3-M-49</t>
  </si>
  <si>
    <t>07-G-S1-M-16</t>
  </si>
  <si>
    <t>07-G-S3-H-36</t>
  </si>
  <si>
    <t>07-A-S1-M-14</t>
  </si>
  <si>
    <t>07-A-S2-L-11</t>
  </si>
  <si>
    <t>07-EC-S1-L-14</t>
  </si>
  <si>
    <t>07-EC-S1-L-13</t>
  </si>
  <si>
    <t>07-N-S1-M-44</t>
  </si>
  <si>
    <t>07-N-S1-M-24</t>
  </si>
  <si>
    <t>07-EC-S3-M-21</t>
  </si>
  <si>
    <t>07-EC-S3-M-17</t>
  </si>
  <si>
    <t>07-A-S2-L-4</t>
  </si>
  <si>
    <t>07-A-S3-H-25</t>
  </si>
  <si>
    <t>07-G-S3-18</t>
  </si>
  <si>
    <t>07-G-S1-L-12</t>
  </si>
  <si>
    <t>07-G-S3-H-38</t>
  </si>
  <si>
    <t>07-N-S3-M-31</t>
  </si>
  <si>
    <t>07-EC-S1-L-7</t>
  </si>
  <si>
    <t>07-A-S2-L-23</t>
  </si>
  <si>
    <t>07-A-S2-L-16</t>
  </si>
  <si>
    <t>07-A-S1-M-24</t>
  </si>
  <si>
    <t>07-N-S1-L-18</t>
  </si>
  <si>
    <t>07-N-S1-M-41</t>
  </si>
  <si>
    <t>El Cedro</t>
  </si>
  <si>
    <t>07-EC-S1-L-12</t>
  </si>
  <si>
    <t>07-EC-S1-M-19</t>
  </si>
  <si>
    <t>07-EC-S1-M-20</t>
  </si>
  <si>
    <t>Guanapo</t>
  </si>
  <si>
    <t>07-G-S1-L-4</t>
  </si>
  <si>
    <t>07-G-S3-H-30</t>
  </si>
  <si>
    <t>07-G-S3-H-31</t>
  </si>
  <si>
    <t>07-G-S3-H-33</t>
  </si>
  <si>
    <t>07-EC-S1-H-15</t>
  </si>
  <si>
    <t>07-N-S3-M-27</t>
  </si>
  <si>
    <t>07-A-S1-L-5</t>
  </si>
  <si>
    <t>07-A-S1-M-19</t>
  </si>
  <si>
    <t>07-A-S2-H-17</t>
  </si>
  <si>
    <t>07-A-S2-M-9</t>
  </si>
  <si>
    <t>07-A-S1-L-2</t>
  </si>
  <si>
    <t>07-N-S3-M-23</t>
  </si>
  <si>
    <t>07-N-S3-M-22</t>
  </si>
  <si>
    <t>07-EC-S3-L-2</t>
  </si>
  <si>
    <t>07-EC-S2-M-5</t>
  </si>
  <si>
    <t>07-G-S2-H-15</t>
  </si>
  <si>
    <t>07-G-S2-H-19</t>
  </si>
  <si>
    <t>07-A-S3-H-13</t>
  </si>
  <si>
    <t>07-A-S2-H-5</t>
  </si>
  <si>
    <t>07-A-S3-H-1</t>
  </si>
  <si>
    <t>07-A-S2-M-3</t>
  </si>
  <si>
    <t>07-N-S3-H-20</t>
  </si>
  <si>
    <t>07-N-S3-M-12</t>
  </si>
  <si>
    <t>07-N-S1-H-41</t>
  </si>
  <si>
    <t>07-N-S1-H-42</t>
  </si>
  <si>
    <t>07-EC-S3-M-3</t>
  </si>
  <si>
    <t>07-EC-S3-M-1</t>
  </si>
  <si>
    <t>07-EC-S3-H-4</t>
  </si>
  <si>
    <t>07-EC-S1-H-3</t>
  </si>
  <si>
    <t>07-G-S1-M-4</t>
  </si>
  <si>
    <t>07-G-S1-M-9</t>
  </si>
  <si>
    <t>07-G-S1-M-7</t>
  </si>
  <si>
    <t>07-G-S1-M-6</t>
  </si>
  <si>
    <t>07-N-S1-L-5</t>
  </si>
  <si>
    <t>07-N-S3-H-29</t>
  </si>
  <si>
    <t>07-N-S3-M-38</t>
  </si>
  <si>
    <t>07-N-S1-M-22</t>
  </si>
  <si>
    <t>07-N-S1-M-49</t>
  </si>
  <si>
    <t>07-A-S2-H-11</t>
  </si>
  <si>
    <t>07-A-S2-L-13</t>
  </si>
  <si>
    <t>07-EC-S2-M-14</t>
  </si>
  <si>
    <t>07-EC-S3-M-27</t>
  </si>
  <si>
    <t>07-EC-S1-M-11</t>
  </si>
  <si>
    <t>07-EC-S1-M-14</t>
  </si>
  <si>
    <t>07-G-S2-L-10</t>
  </si>
  <si>
    <t>07-G-S3-H-24</t>
  </si>
  <si>
    <t>07-G-S3-M-3</t>
  </si>
  <si>
    <t>07-G-S3-M-11</t>
  </si>
  <si>
    <t>07-A-S1-M-11</t>
  </si>
  <si>
    <t>07-A-S2-H-9</t>
  </si>
  <si>
    <t>07-A-S2-H-16</t>
  </si>
  <si>
    <t>07-A-S2-H-20</t>
  </si>
  <si>
    <t>07-N-S3-H-27</t>
  </si>
  <si>
    <t>07-N-S2-H-16</t>
  </si>
  <si>
    <t>07-EC-S1-M-6</t>
  </si>
  <si>
    <t>07-EC-S1-M-13</t>
  </si>
  <si>
    <t>07-G-S3-M-10</t>
  </si>
  <si>
    <t>07-G-S3-M-12</t>
  </si>
  <si>
    <t>07-G-S3-H-11</t>
  </si>
  <si>
    <t>07-N-S1-H-26</t>
  </si>
  <si>
    <t>07-N-S1-M-46</t>
  </si>
  <si>
    <t>07-A-S1-H-12</t>
  </si>
  <si>
    <t>07-A-S2-M-2</t>
  </si>
  <si>
    <t>07-G-S3-M-1</t>
  </si>
  <si>
    <t>07-G-S1-H-13</t>
  </si>
  <si>
    <t>07-N-S3-M-1</t>
  </si>
  <si>
    <t>07-N-S1-H-17</t>
  </si>
  <si>
    <t>07-EC-S1-H-2</t>
  </si>
  <si>
    <t>07-EC-S2-H-2</t>
  </si>
  <si>
    <t>07-G-S1-H-12</t>
  </si>
  <si>
    <t>07-G-S2-L-1</t>
  </si>
  <si>
    <t>07-N-S2-H-3</t>
  </si>
  <si>
    <t>07-N-S3-H-6</t>
  </si>
  <si>
    <t>07-A-S3-L-1</t>
  </si>
  <si>
    <t>07-A-S2-M-8</t>
  </si>
  <si>
    <t>07-A-S2-M-6</t>
  </si>
  <si>
    <t>07-A-S3-M-5</t>
  </si>
  <si>
    <t>07-EC-S3-L-3</t>
  </si>
  <si>
    <t>07-EC-S3-H-12</t>
  </si>
  <si>
    <t>07-N-S3-M-7</t>
  </si>
  <si>
    <t>07-N-S1-M-35</t>
  </si>
  <si>
    <t>07-A-S2-L-18</t>
  </si>
  <si>
    <t>07-EC-S2-H-14</t>
  </si>
  <si>
    <t>07-EC-S1-L-16</t>
  </si>
  <si>
    <t>07-G-S3-H-29</t>
  </si>
  <si>
    <t>AverageGutLenght</t>
  </si>
  <si>
    <t>log10 avr GUT length</t>
  </si>
  <si>
    <t>Season</t>
  </si>
  <si>
    <t>wet</t>
  </si>
  <si>
    <t>dry</t>
  </si>
  <si>
    <t>Log10 Mass</t>
  </si>
  <si>
    <t>LP</t>
  </si>
  <si>
    <t>HP</t>
  </si>
  <si>
    <t>07-EC-S3-L-5</t>
  </si>
  <si>
    <t>07-G-S3-H-21</t>
  </si>
  <si>
    <t>07-G-S3-L-3</t>
  </si>
  <si>
    <t>07-G-S3-H-14</t>
  </si>
  <si>
    <t>07-G-S2-M-18</t>
  </si>
  <si>
    <t>Mass(g)</t>
  </si>
  <si>
    <t>log10 length</t>
  </si>
  <si>
    <t>Length</t>
  </si>
  <si>
    <t>Sex</t>
  </si>
  <si>
    <t>ID</t>
  </si>
  <si>
    <t>Predation</t>
  </si>
  <si>
    <t>Drainage</t>
  </si>
  <si>
    <t>Site</t>
  </si>
  <si>
    <t>Proport inverts in gu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0"/>
      <name val="Verdana"/>
    </font>
    <font>
      <sz val="10"/>
      <name val="Verdana"/>
    </font>
    <font>
      <sz val="11"/>
      <name val="Calibri"/>
      <family val="2"/>
    </font>
    <font>
      <sz val="11"/>
      <color indexed="8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/>
    <xf numFmtId="14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/>
    <xf numFmtId="0" fontId="0" fillId="2" borderId="0" xfId="0" applyFill="1"/>
    <xf numFmtId="164" fontId="0" fillId="2" borderId="0" xfId="0" applyNumberFormat="1" applyFill="1"/>
    <xf numFmtId="2" fontId="3" fillId="0" borderId="0" xfId="0" applyNumberFormat="1" applyFont="1"/>
    <xf numFmtId="164" fontId="3" fillId="0" borderId="0" xfId="0" applyNumberFormat="1" applyFont="1"/>
    <xf numFmtId="0" fontId="1" fillId="0" borderId="0" xfId="0" applyFont="1" applyAlignment="1">
      <alignment vertical="center" wrapText="1"/>
    </xf>
    <xf numFmtId="0" fontId="0" fillId="0" borderId="0" xfId="0" applyFill="1" applyAlignment="1">
      <alignment horizontal="center"/>
    </xf>
    <xf numFmtId="0" fontId="0" fillId="0" borderId="0" xfId="0" applyFill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7" fillId="0" borderId="0" xfId="0" applyFont="1"/>
    <xf numFmtId="0" fontId="0" fillId="3" borderId="0" xfId="0" applyFill="1"/>
    <xf numFmtId="14" fontId="0" fillId="3" borderId="0" xfId="0" applyNumberFormat="1" applyFill="1"/>
    <xf numFmtId="2" fontId="3" fillId="3" borderId="0" xfId="0" applyNumberFormat="1" applyFont="1" applyFill="1"/>
    <xf numFmtId="0" fontId="0" fillId="3" borderId="0" xfId="0" applyFill="1" applyAlignment="1">
      <alignment horizontal="center"/>
    </xf>
    <xf numFmtId="164" fontId="3" fillId="3" borderId="0" xfId="0" applyNumberFormat="1" applyFont="1" applyFill="1"/>
    <xf numFmtId="2" fontId="0" fillId="3" borderId="0" xfId="0" applyNumberFormat="1" applyFill="1"/>
    <xf numFmtId="164" fontId="0" fillId="3" borderId="0" xfId="0" applyNumberFormat="1" applyFill="1"/>
    <xf numFmtId="0" fontId="8" fillId="3" borderId="0" xfId="0" applyFont="1" applyFill="1" applyAlignment="1">
      <alignment vertical="center" wrapText="1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8"/>
  <sheetViews>
    <sheetView tabSelected="1" workbookViewId="0">
      <pane ySplit="1" topLeftCell="A2" activePane="bottomLeft" state="frozen"/>
      <selection pane="bottomLeft" activeCell="I1" sqref="I1"/>
    </sheetView>
  </sheetViews>
  <sheetFormatPr baseColWidth="10" defaultColWidth="11" defaultRowHeight="15" x14ac:dyDescent="0"/>
  <sheetData>
    <row r="1" spans="1:14" ht="39">
      <c r="A1" s="1" t="s">
        <v>210</v>
      </c>
      <c r="B1" s="1" t="s">
        <v>210</v>
      </c>
      <c r="C1" s="1" t="s">
        <v>228</v>
      </c>
      <c r="D1" s="1" t="s">
        <v>227</v>
      </c>
      <c r="E1" s="1" t="s">
        <v>226</v>
      </c>
      <c r="F1" s="1" t="s">
        <v>225</v>
      </c>
      <c r="G1" s="10" t="s">
        <v>208</v>
      </c>
      <c r="H1" s="1" t="s">
        <v>209</v>
      </c>
      <c r="I1" s="27" t="s">
        <v>229</v>
      </c>
      <c r="J1" s="1" t="s">
        <v>224</v>
      </c>
      <c r="K1" s="10" t="s">
        <v>223</v>
      </c>
      <c r="L1" s="1" t="s">
        <v>222</v>
      </c>
      <c r="M1" s="1" t="s">
        <v>221</v>
      </c>
      <c r="N1" s="19" t="s">
        <v>213</v>
      </c>
    </row>
    <row r="2" spans="1:14">
      <c r="A2" t="s">
        <v>212</v>
      </c>
      <c r="B2" s="2" t="s">
        <v>212</v>
      </c>
      <c r="C2" s="2" t="s">
        <v>11</v>
      </c>
      <c r="D2" s="2" t="s">
        <v>11</v>
      </c>
      <c r="E2" t="s">
        <v>215</v>
      </c>
      <c r="F2" t="s">
        <v>98</v>
      </c>
      <c r="G2" s="3">
        <v>7.6953333333333331</v>
      </c>
      <c r="H2">
        <f t="shared" ref="H2:H65" si="0">LOG10(G2)</f>
        <v>0.88622743660309433</v>
      </c>
      <c r="I2">
        <v>0.75</v>
      </c>
      <c r="J2" s="4" t="s">
        <v>2</v>
      </c>
      <c r="K2" s="4">
        <v>10.91</v>
      </c>
      <c r="L2" s="4">
        <v>1.0378247505883418</v>
      </c>
      <c r="M2">
        <v>3.2000000000000001E-2</v>
      </c>
      <c r="N2">
        <v>-1.494850021680094</v>
      </c>
    </row>
    <row r="3" spans="1:14">
      <c r="A3" t="s">
        <v>212</v>
      </c>
      <c r="B3" s="2" t="s">
        <v>212</v>
      </c>
      <c r="C3" s="2" t="s">
        <v>11</v>
      </c>
      <c r="D3" s="2" t="s">
        <v>11</v>
      </c>
      <c r="E3" t="s">
        <v>215</v>
      </c>
      <c r="F3" t="s">
        <v>99</v>
      </c>
      <c r="G3" s="3">
        <v>8.1916666666666682</v>
      </c>
      <c r="H3">
        <f t="shared" si="0"/>
        <v>0.91337227178451086</v>
      </c>
      <c r="I3">
        <v>0.75</v>
      </c>
      <c r="J3" s="4" t="s">
        <v>51</v>
      </c>
      <c r="K3" s="4">
        <v>10.77</v>
      </c>
      <c r="L3" s="4">
        <v>1.0322157032979815</v>
      </c>
      <c r="M3">
        <v>0.03</v>
      </c>
      <c r="N3">
        <v>-1.5228787452803376</v>
      </c>
    </row>
    <row r="4" spans="1:14">
      <c r="A4" t="s">
        <v>212</v>
      </c>
      <c r="B4" s="2" t="s">
        <v>212</v>
      </c>
      <c r="C4" s="2" t="s">
        <v>11</v>
      </c>
      <c r="D4" s="2" t="s">
        <v>11</v>
      </c>
      <c r="E4" t="s">
        <v>215</v>
      </c>
      <c r="F4" t="s">
        <v>106</v>
      </c>
      <c r="G4" s="3">
        <v>9.1319999999999997</v>
      </c>
      <c r="H4">
        <f t="shared" si="0"/>
        <v>0.96056590281819765</v>
      </c>
      <c r="I4">
        <v>0.75</v>
      </c>
      <c r="J4" s="4" t="s">
        <v>2</v>
      </c>
      <c r="K4" s="4">
        <v>12.31</v>
      </c>
      <c r="L4" s="4">
        <v>1.0902580529313164</v>
      </c>
      <c r="M4">
        <v>3.4000000000000002E-2</v>
      </c>
      <c r="N4">
        <v>-1.4685210829577449</v>
      </c>
    </row>
    <row r="5" spans="1:14">
      <c r="A5" t="s">
        <v>212</v>
      </c>
      <c r="B5" s="2" t="s">
        <v>212</v>
      </c>
      <c r="C5" s="2" t="s">
        <v>11</v>
      </c>
      <c r="D5" s="2" t="s">
        <v>11</v>
      </c>
      <c r="E5" t="s">
        <v>215</v>
      </c>
      <c r="F5" t="s">
        <v>113</v>
      </c>
      <c r="G5" s="3">
        <v>9.8086666666666655</v>
      </c>
      <c r="H5">
        <f t="shared" si="0"/>
        <v>0.991609975915687</v>
      </c>
      <c r="I5">
        <v>0.75</v>
      </c>
      <c r="J5" s="13" t="s">
        <v>2</v>
      </c>
      <c r="K5" s="4">
        <v>10.24</v>
      </c>
      <c r="L5" s="14">
        <v>1.0102999566398119</v>
      </c>
      <c r="M5">
        <v>1.7000000000000001E-2</v>
      </c>
      <c r="N5">
        <v>-1.7695510786217261</v>
      </c>
    </row>
    <row r="6" spans="1:14">
      <c r="A6" t="s">
        <v>212</v>
      </c>
      <c r="B6" s="2" t="s">
        <v>212</v>
      </c>
      <c r="C6" s="2" t="s">
        <v>11</v>
      </c>
      <c r="D6" s="2" t="s">
        <v>11</v>
      </c>
      <c r="E6" t="s">
        <v>215</v>
      </c>
      <c r="F6" t="s">
        <v>199</v>
      </c>
      <c r="G6" s="3">
        <v>9.8823333333333334</v>
      </c>
      <c r="H6">
        <f t="shared" si="0"/>
        <v>0.9948594986513335</v>
      </c>
      <c r="I6">
        <v>0.75</v>
      </c>
      <c r="J6" s="13" t="s">
        <v>8</v>
      </c>
      <c r="K6" s="4">
        <v>15.92</v>
      </c>
      <c r="L6" s="14">
        <v>1.2019430634016501</v>
      </c>
      <c r="M6">
        <v>8.6999999999999994E-2</v>
      </c>
      <c r="N6">
        <v>-1.0604807473813815</v>
      </c>
    </row>
    <row r="7" spans="1:14">
      <c r="A7" t="s">
        <v>212</v>
      </c>
      <c r="B7" s="2" t="s">
        <v>212</v>
      </c>
      <c r="C7" s="2" t="s">
        <v>11</v>
      </c>
      <c r="D7" s="2" t="s">
        <v>11</v>
      </c>
      <c r="E7" t="s">
        <v>215</v>
      </c>
      <c r="F7" t="s">
        <v>204</v>
      </c>
      <c r="G7" s="3">
        <v>10.006</v>
      </c>
      <c r="H7">
        <f t="shared" si="0"/>
        <v>1.0002604985473904</v>
      </c>
      <c r="I7">
        <v>0.75</v>
      </c>
      <c r="J7" s="17" t="s">
        <v>8</v>
      </c>
      <c r="K7" s="4">
        <v>10.95</v>
      </c>
      <c r="L7" s="18">
        <v>1.039414119176137</v>
      </c>
      <c r="M7">
        <v>1.9E-2</v>
      </c>
      <c r="N7">
        <v>-1.7212463990471711</v>
      </c>
    </row>
    <row r="8" spans="1:14">
      <c r="A8" t="s">
        <v>212</v>
      </c>
      <c r="B8" s="2" t="s">
        <v>212</v>
      </c>
      <c r="C8" s="2" t="s">
        <v>11</v>
      </c>
      <c r="D8" s="2" t="s">
        <v>11</v>
      </c>
      <c r="E8" t="s">
        <v>215</v>
      </c>
      <c r="F8" t="s">
        <v>107</v>
      </c>
      <c r="G8" s="3">
        <v>10.168333333333333</v>
      </c>
      <c r="H8">
        <f t="shared" si="0"/>
        <v>1.0072497746087439</v>
      </c>
      <c r="I8">
        <v>0.75</v>
      </c>
      <c r="J8" s="4" t="s">
        <v>2</v>
      </c>
      <c r="K8" s="4">
        <v>12.89</v>
      </c>
      <c r="L8" s="4">
        <v>1.110252917353403</v>
      </c>
      <c r="M8">
        <v>4.2999999999999997E-2</v>
      </c>
      <c r="N8">
        <v>-1.3665315444204136</v>
      </c>
    </row>
    <row r="9" spans="1:14">
      <c r="A9" t="s">
        <v>212</v>
      </c>
      <c r="B9" s="2" t="s">
        <v>212</v>
      </c>
      <c r="C9" s="2" t="s">
        <v>11</v>
      </c>
      <c r="D9" s="2" t="s">
        <v>11</v>
      </c>
      <c r="E9" t="s">
        <v>215</v>
      </c>
      <c r="F9" t="s">
        <v>114</v>
      </c>
      <c r="G9" s="3">
        <v>10.813000000000001</v>
      </c>
      <c r="H9">
        <f t="shared" si="0"/>
        <v>1.0339462029903608</v>
      </c>
      <c r="I9">
        <v>0.75</v>
      </c>
      <c r="J9" s="13" t="s">
        <v>2</v>
      </c>
      <c r="K9" s="4">
        <v>10.79</v>
      </c>
      <c r="L9" s="14">
        <v>1.0330214446829107</v>
      </c>
      <c r="M9">
        <v>2.5999999999999999E-2</v>
      </c>
      <c r="N9">
        <v>-1.585026652029182</v>
      </c>
    </row>
    <row r="10" spans="1:14">
      <c r="A10" t="s">
        <v>212</v>
      </c>
      <c r="B10" s="2" t="s">
        <v>212</v>
      </c>
      <c r="C10" s="2" t="s">
        <v>11</v>
      </c>
      <c r="D10" s="2" t="s">
        <v>11</v>
      </c>
      <c r="E10" t="s">
        <v>215</v>
      </c>
      <c r="F10" t="s">
        <v>115</v>
      </c>
      <c r="G10" s="3">
        <v>11.335999999999999</v>
      </c>
      <c r="H10">
        <f t="shared" si="0"/>
        <v>1.0544598372394038</v>
      </c>
      <c r="I10">
        <v>0.75</v>
      </c>
      <c r="J10" s="13" t="s">
        <v>2</v>
      </c>
      <c r="K10" s="4">
        <v>10.97</v>
      </c>
      <c r="L10" s="14">
        <v>1.0402066275747111</v>
      </c>
      <c r="M10">
        <v>3.5999999999999997E-2</v>
      </c>
      <c r="N10">
        <v>-1.4436974992327127</v>
      </c>
    </row>
    <row r="11" spans="1:14">
      <c r="A11" t="s">
        <v>212</v>
      </c>
      <c r="B11" s="2" t="s">
        <v>212</v>
      </c>
      <c r="C11" s="2" t="s">
        <v>11</v>
      </c>
      <c r="D11" s="2" t="s">
        <v>11</v>
      </c>
      <c r="E11" t="s">
        <v>215</v>
      </c>
      <c r="F11" t="s">
        <v>197</v>
      </c>
      <c r="G11" s="3">
        <v>11.372333333333332</v>
      </c>
      <c r="H11">
        <f t="shared" si="0"/>
        <v>1.0558495807674095</v>
      </c>
      <c r="I11">
        <v>0.75</v>
      </c>
      <c r="J11" s="13" t="s">
        <v>8</v>
      </c>
      <c r="K11" s="4">
        <v>16.27</v>
      </c>
      <c r="L11" s="14">
        <v>1.2113875529368587</v>
      </c>
      <c r="M11">
        <v>7.2999999999999995E-2</v>
      </c>
      <c r="N11">
        <v>-1.1366771398795441</v>
      </c>
    </row>
    <row r="12" spans="1:14">
      <c r="A12" t="s">
        <v>212</v>
      </c>
      <c r="B12" s="2" t="s">
        <v>212</v>
      </c>
      <c r="C12" s="2" t="s">
        <v>11</v>
      </c>
      <c r="D12" s="2" t="s">
        <v>11</v>
      </c>
      <c r="E12" t="s">
        <v>215</v>
      </c>
      <c r="F12" t="s">
        <v>174</v>
      </c>
      <c r="G12" s="3">
        <v>11.614333333333335</v>
      </c>
      <c r="H12">
        <f t="shared" si="0"/>
        <v>1.0649942862013431</v>
      </c>
      <c r="I12">
        <v>0.75</v>
      </c>
      <c r="J12" s="13" t="s">
        <v>8</v>
      </c>
      <c r="K12" s="4">
        <v>16.05</v>
      </c>
      <c r="L12" s="14">
        <v>1.2054750367408908</v>
      </c>
      <c r="M12">
        <v>8.4000000000000005E-2</v>
      </c>
      <c r="N12">
        <v>-1.0757207139381184</v>
      </c>
    </row>
    <row r="13" spans="1:14">
      <c r="A13" t="s">
        <v>212</v>
      </c>
      <c r="B13" s="2" t="s">
        <v>212</v>
      </c>
      <c r="C13" s="2" t="s">
        <v>11</v>
      </c>
      <c r="D13" s="2" t="s">
        <v>11</v>
      </c>
      <c r="E13" t="s">
        <v>215</v>
      </c>
      <c r="F13" t="s">
        <v>131</v>
      </c>
      <c r="G13" s="3">
        <v>11.670666666666667</v>
      </c>
      <c r="H13">
        <f t="shared" si="0"/>
        <v>1.0670956650757903</v>
      </c>
      <c r="I13">
        <v>0.75</v>
      </c>
      <c r="J13" s="13" t="s">
        <v>2</v>
      </c>
      <c r="K13" s="4">
        <v>15.06</v>
      </c>
      <c r="L13" s="14">
        <v>1.1778249718646818</v>
      </c>
      <c r="M13">
        <v>0.16700000000000001</v>
      </c>
      <c r="N13">
        <v>-0.77728352885241669</v>
      </c>
    </row>
    <row r="14" spans="1:14">
      <c r="A14" t="s">
        <v>212</v>
      </c>
      <c r="B14" s="2" t="s">
        <v>212</v>
      </c>
      <c r="C14" s="2" t="s">
        <v>11</v>
      </c>
      <c r="D14" s="2" t="s">
        <v>11</v>
      </c>
      <c r="E14" t="s">
        <v>215</v>
      </c>
      <c r="F14" t="s">
        <v>130</v>
      </c>
      <c r="G14" s="3">
        <v>11.733666666666664</v>
      </c>
      <c r="H14">
        <f t="shared" si="0"/>
        <v>1.0694337464946351</v>
      </c>
      <c r="I14">
        <v>0.75</v>
      </c>
      <c r="J14" s="13" t="s">
        <v>2</v>
      </c>
      <c r="K14" s="4">
        <v>13</v>
      </c>
      <c r="L14" s="14">
        <v>1.1139433523068367</v>
      </c>
      <c r="M14">
        <v>5.8000000000000003E-2</v>
      </c>
      <c r="N14">
        <v>-1.2365720064370627</v>
      </c>
    </row>
    <row r="15" spans="1:14">
      <c r="A15" t="s">
        <v>212</v>
      </c>
      <c r="B15" s="2" t="s">
        <v>212</v>
      </c>
      <c r="C15" s="2" t="s">
        <v>11</v>
      </c>
      <c r="D15" s="2" t="s">
        <v>11</v>
      </c>
      <c r="E15" s="12" t="s">
        <v>215</v>
      </c>
      <c r="F15" t="s">
        <v>72</v>
      </c>
      <c r="G15" s="3">
        <v>12.528333333333334</v>
      </c>
      <c r="H15">
        <f t="shared" si="0"/>
        <v>1.0978932998624515</v>
      </c>
      <c r="I15">
        <v>0.75</v>
      </c>
      <c r="J15" s="4" t="s">
        <v>8</v>
      </c>
      <c r="K15" s="4">
        <v>14.96</v>
      </c>
      <c r="L15" s="4">
        <v>1.1749315935284426</v>
      </c>
      <c r="M15">
        <v>7.1999999999999995E-2</v>
      </c>
      <c r="N15">
        <v>-1.1426675035687315</v>
      </c>
    </row>
    <row r="16" spans="1:14">
      <c r="A16" t="s">
        <v>212</v>
      </c>
      <c r="B16" s="2" t="s">
        <v>212</v>
      </c>
      <c r="C16" s="2" t="s">
        <v>11</v>
      </c>
      <c r="D16" s="2" t="s">
        <v>11</v>
      </c>
      <c r="E16" t="s">
        <v>215</v>
      </c>
      <c r="F16" s="7" t="s">
        <v>71</v>
      </c>
      <c r="G16" s="3">
        <v>12.741</v>
      </c>
      <c r="H16">
        <f t="shared" si="0"/>
        <v>1.1052035157103419</v>
      </c>
      <c r="I16">
        <v>0.75</v>
      </c>
      <c r="J16" s="4" t="s">
        <v>8</v>
      </c>
      <c r="K16" s="4">
        <v>15.83</v>
      </c>
      <c r="L16" s="4">
        <v>1.199480914862356</v>
      </c>
      <c r="M16">
        <v>0.11</v>
      </c>
      <c r="N16">
        <v>-0.95860731484177497</v>
      </c>
    </row>
    <row r="17" spans="1:14">
      <c r="A17" t="s">
        <v>212</v>
      </c>
      <c r="B17" s="2" t="s">
        <v>212</v>
      </c>
      <c r="C17" s="2" t="s">
        <v>11</v>
      </c>
      <c r="D17" s="2" t="s">
        <v>11</v>
      </c>
      <c r="E17" t="s">
        <v>215</v>
      </c>
      <c r="F17" t="s">
        <v>133</v>
      </c>
      <c r="G17" s="3">
        <v>12.787666666666667</v>
      </c>
      <c r="H17">
        <f t="shared" si="0"/>
        <v>1.1067913070871338</v>
      </c>
      <c r="I17">
        <v>0.75</v>
      </c>
      <c r="J17" s="13" t="s">
        <v>2</v>
      </c>
      <c r="K17" s="4">
        <v>14.75</v>
      </c>
      <c r="L17" s="14">
        <v>1.1687920203141817</v>
      </c>
      <c r="M17">
        <v>6.7000000000000004E-2</v>
      </c>
      <c r="N17">
        <v>-1.1739251972991736</v>
      </c>
    </row>
    <row r="18" spans="1:14">
      <c r="A18" t="s">
        <v>212</v>
      </c>
      <c r="B18" s="2" t="s">
        <v>212</v>
      </c>
      <c r="C18" s="2" t="s">
        <v>11</v>
      </c>
      <c r="D18" s="2" t="s">
        <v>11</v>
      </c>
      <c r="E18" t="s">
        <v>215</v>
      </c>
      <c r="F18" t="s">
        <v>171</v>
      </c>
      <c r="G18" s="3">
        <v>12.968999999999999</v>
      </c>
      <c r="H18">
        <f t="shared" si="0"/>
        <v>1.1129064902533141</v>
      </c>
      <c r="I18">
        <v>0.75</v>
      </c>
      <c r="J18" s="13" t="s">
        <v>8</v>
      </c>
      <c r="K18" s="4">
        <v>16.350000000000001</v>
      </c>
      <c r="L18" s="14">
        <v>1.2135177569963049</v>
      </c>
      <c r="M18">
        <v>9.2999999999999999E-2</v>
      </c>
      <c r="N18">
        <v>-1.031517051446065</v>
      </c>
    </row>
    <row r="19" spans="1:14">
      <c r="A19" t="s">
        <v>212</v>
      </c>
      <c r="B19" s="2" t="s">
        <v>212</v>
      </c>
      <c r="C19" s="2" t="s">
        <v>11</v>
      </c>
      <c r="D19" s="2" t="s">
        <v>11</v>
      </c>
      <c r="E19" s="12" t="s">
        <v>215</v>
      </c>
      <c r="F19" s="3" t="s">
        <v>69</v>
      </c>
      <c r="G19" s="3">
        <v>14.054666666666668</v>
      </c>
      <c r="H19">
        <f t="shared" si="0"/>
        <v>1.1478205499403307</v>
      </c>
      <c r="I19">
        <v>0.75</v>
      </c>
      <c r="J19" s="4" t="s">
        <v>8</v>
      </c>
      <c r="K19" s="4">
        <v>15.96</v>
      </c>
      <c r="L19" s="4">
        <v>1.2030328870147107</v>
      </c>
      <c r="M19">
        <v>6.9000000000000006E-2</v>
      </c>
      <c r="N19">
        <v>-1.1611509092627446</v>
      </c>
    </row>
    <row r="20" spans="1:14">
      <c r="A20" t="s">
        <v>212</v>
      </c>
      <c r="B20" s="2" t="s">
        <v>212</v>
      </c>
      <c r="C20" s="2" t="s">
        <v>11</v>
      </c>
      <c r="D20" s="2" t="s">
        <v>11</v>
      </c>
      <c r="E20" t="s">
        <v>215</v>
      </c>
      <c r="F20" s="6" t="s">
        <v>63</v>
      </c>
      <c r="G20" s="3">
        <v>14.385666666666665</v>
      </c>
      <c r="H20">
        <f t="shared" si="0"/>
        <v>1.157929992951805</v>
      </c>
      <c r="I20">
        <v>0.75</v>
      </c>
      <c r="J20" s="4" t="s">
        <v>2</v>
      </c>
      <c r="K20" s="4">
        <v>18.47</v>
      </c>
      <c r="L20" s="4">
        <v>1.2664668954402414</v>
      </c>
      <c r="M20">
        <v>0.16200000000000001</v>
      </c>
      <c r="N20">
        <v>-0.790484985457369</v>
      </c>
    </row>
    <row r="21" spans="1:14">
      <c r="A21" t="s">
        <v>212</v>
      </c>
      <c r="B21" s="2" t="s">
        <v>212</v>
      </c>
      <c r="C21" s="2" t="s">
        <v>11</v>
      </c>
      <c r="D21" s="2" t="s">
        <v>11</v>
      </c>
      <c r="E21" t="s">
        <v>215</v>
      </c>
      <c r="F21" t="s">
        <v>162</v>
      </c>
      <c r="G21" s="3">
        <v>14.881666666666666</v>
      </c>
      <c r="H21">
        <f t="shared" si="0"/>
        <v>1.1726515725810149</v>
      </c>
      <c r="I21">
        <v>0.75</v>
      </c>
      <c r="J21" s="13" t="s">
        <v>8</v>
      </c>
      <c r="K21" s="4">
        <v>15.03</v>
      </c>
      <c r="L21" s="14">
        <v>1.1769589805869081</v>
      </c>
      <c r="M21">
        <v>0.08</v>
      </c>
      <c r="N21">
        <v>-1.0969100130080565</v>
      </c>
    </row>
    <row r="22" spans="1:14">
      <c r="A22" t="s">
        <v>212</v>
      </c>
      <c r="B22" s="2" t="s">
        <v>212</v>
      </c>
      <c r="C22" s="2" t="s">
        <v>11</v>
      </c>
      <c r="D22" s="2" t="s">
        <v>11</v>
      </c>
      <c r="E22" t="s">
        <v>215</v>
      </c>
      <c r="F22" t="s">
        <v>161</v>
      </c>
      <c r="G22" s="3">
        <v>15.235333333333335</v>
      </c>
      <c r="H22">
        <f t="shared" si="0"/>
        <v>1.1828519605766534</v>
      </c>
      <c r="I22">
        <v>0.75</v>
      </c>
      <c r="J22" s="13" t="s">
        <v>8</v>
      </c>
      <c r="K22" s="4">
        <v>15.2</v>
      </c>
      <c r="L22" s="14">
        <v>1.1818435879447726</v>
      </c>
      <c r="M22">
        <v>7.1999999999999995E-2</v>
      </c>
      <c r="N22">
        <v>-1.1426675035687315</v>
      </c>
    </row>
    <row r="23" spans="1:14">
      <c r="A23" t="s">
        <v>212</v>
      </c>
      <c r="B23" s="2" t="s">
        <v>212</v>
      </c>
      <c r="C23" s="2" t="s">
        <v>11</v>
      </c>
      <c r="D23" s="2" t="s">
        <v>11</v>
      </c>
      <c r="E23" t="s">
        <v>215</v>
      </c>
      <c r="F23" t="s">
        <v>172</v>
      </c>
      <c r="G23" s="3">
        <v>15.4</v>
      </c>
      <c r="H23">
        <f t="shared" si="0"/>
        <v>1.1875207208364631</v>
      </c>
      <c r="I23">
        <v>0.75</v>
      </c>
      <c r="J23" s="13" t="s">
        <v>8</v>
      </c>
      <c r="K23" s="4">
        <v>16.36</v>
      </c>
      <c r="L23" s="14">
        <v>1.2137832993353042</v>
      </c>
      <c r="M23">
        <v>0.13200000000000001</v>
      </c>
      <c r="N23">
        <v>-0.87942606879415008</v>
      </c>
    </row>
    <row r="24" spans="1:14">
      <c r="A24" t="s">
        <v>212</v>
      </c>
      <c r="B24" s="2" t="s">
        <v>212</v>
      </c>
      <c r="C24" s="2" t="s">
        <v>11</v>
      </c>
      <c r="D24" s="2" t="s">
        <v>11</v>
      </c>
      <c r="E24" s="12" t="s">
        <v>215</v>
      </c>
      <c r="F24" t="s">
        <v>70</v>
      </c>
      <c r="G24" s="3">
        <v>15.766</v>
      </c>
      <c r="H24">
        <f t="shared" si="0"/>
        <v>1.1977215222268653</v>
      </c>
      <c r="I24">
        <v>0.75</v>
      </c>
      <c r="J24" s="4" t="s">
        <v>2</v>
      </c>
      <c r="K24" s="4">
        <v>17.53</v>
      </c>
      <c r="L24" s="4">
        <v>1.2437819160937951</v>
      </c>
      <c r="M24">
        <v>0.11799999999999999</v>
      </c>
      <c r="N24">
        <v>-0.92811799269387463</v>
      </c>
    </row>
    <row r="25" spans="1:14">
      <c r="A25" t="s">
        <v>212</v>
      </c>
      <c r="B25" s="2" t="s">
        <v>212</v>
      </c>
      <c r="C25" s="2" t="s">
        <v>11</v>
      </c>
      <c r="D25" s="2" t="s">
        <v>11</v>
      </c>
      <c r="E25" t="s">
        <v>215</v>
      </c>
      <c r="F25" t="s">
        <v>132</v>
      </c>
      <c r="G25" s="3">
        <v>16.137</v>
      </c>
      <c r="H25">
        <f t="shared" si="0"/>
        <v>1.2078227990015078</v>
      </c>
      <c r="I25">
        <v>0.75</v>
      </c>
      <c r="J25" s="13" t="s">
        <v>2</v>
      </c>
      <c r="K25" s="4">
        <v>15.21</v>
      </c>
      <c r="L25" s="14">
        <v>1.1821292140529984</v>
      </c>
      <c r="M25">
        <v>7.0000000000000007E-2</v>
      </c>
      <c r="N25">
        <v>-1.1549019599857431</v>
      </c>
    </row>
    <row r="26" spans="1:14">
      <c r="A26" t="s">
        <v>212</v>
      </c>
      <c r="B26" s="2" t="s">
        <v>212</v>
      </c>
      <c r="C26" s="2" t="s">
        <v>11</v>
      </c>
      <c r="D26" s="2" t="s">
        <v>11</v>
      </c>
      <c r="E26" t="s">
        <v>215</v>
      </c>
      <c r="F26" t="s">
        <v>173</v>
      </c>
      <c r="G26" s="3">
        <v>16.88</v>
      </c>
      <c r="H26">
        <f t="shared" si="0"/>
        <v>1.2273724422896362</v>
      </c>
      <c r="I26">
        <v>0.75</v>
      </c>
      <c r="J26" s="13" t="s">
        <v>8</v>
      </c>
      <c r="K26" s="4">
        <v>16.66</v>
      </c>
      <c r="L26" s="14">
        <v>1.2216749970707688</v>
      </c>
      <c r="M26">
        <v>8.4000000000000005E-2</v>
      </c>
      <c r="N26">
        <v>-1.0757207139381184</v>
      </c>
    </row>
    <row r="27" spans="1:14">
      <c r="A27" t="s">
        <v>212</v>
      </c>
      <c r="B27" s="2" t="s">
        <v>212</v>
      </c>
      <c r="C27" s="2" t="s">
        <v>11</v>
      </c>
      <c r="D27" s="2" t="s">
        <v>11</v>
      </c>
      <c r="E27" t="s">
        <v>215</v>
      </c>
      <c r="F27" s="6" t="s">
        <v>62</v>
      </c>
      <c r="G27" s="3">
        <v>17.984333333333332</v>
      </c>
      <c r="H27">
        <f t="shared" si="0"/>
        <v>1.2548943434600142</v>
      </c>
      <c r="I27">
        <v>0.75</v>
      </c>
      <c r="J27" s="4" t="s">
        <v>2</v>
      </c>
      <c r="K27" s="4">
        <v>18.09</v>
      </c>
      <c r="L27" s="4">
        <v>1.2574385668598138</v>
      </c>
      <c r="M27">
        <v>0.16300000000000001</v>
      </c>
      <c r="N27">
        <v>-0.78781239559604221</v>
      </c>
    </row>
    <row r="28" spans="1:14">
      <c r="A28" t="s">
        <v>212</v>
      </c>
      <c r="B28" s="2" t="s">
        <v>212</v>
      </c>
      <c r="C28" s="2" t="s">
        <v>11</v>
      </c>
      <c r="D28" s="2" t="s">
        <v>11</v>
      </c>
      <c r="E28" t="s">
        <v>215</v>
      </c>
      <c r="F28" s="6" t="s">
        <v>65</v>
      </c>
      <c r="G28" s="3">
        <v>18.337666666666667</v>
      </c>
      <c r="H28">
        <f t="shared" si="0"/>
        <v>1.2633440740679562</v>
      </c>
      <c r="I28">
        <v>0.75</v>
      </c>
      <c r="J28" s="4" t="s">
        <v>2</v>
      </c>
      <c r="K28" s="4">
        <v>18.239999999999998</v>
      </c>
      <c r="L28" s="4">
        <v>1.2610248339923973</v>
      </c>
      <c r="M28">
        <v>0.158</v>
      </c>
      <c r="N28">
        <v>-0.80134291304557737</v>
      </c>
    </row>
    <row r="29" spans="1:14">
      <c r="A29" t="s">
        <v>212</v>
      </c>
      <c r="B29" s="2" t="s">
        <v>212</v>
      </c>
      <c r="C29" s="2" t="s">
        <v>11</v>
      </c>
      <c r="D29" s="2" t="s">
        <v>11</v>
      </c>
      <c r="E29" t="s">
        <v>215</v>
      </c>
      <c r="F29" t="s">
        <v>196</v>
      </c>
      <c r="G29" s="3">
        <v>18.571999999999999</v>
      </c>
      <c r="H29">
        <f t="shared" si="0"/>
        <v>1.2688586749941364</v>
      </c>
      <c r="I29">
        <v>0.75</v>
      </c>
      <c r="J29" s="13" t="s">
        <v>2</v>
      </c>
      <c r="K29" s="4">
        <v>19.61</v>
      </c>
      <c r="L29" s="14">
        <v>1.2924775936677839</v>
      </c>
      <c r="M29">
        <v>0.161</v>
      </c>
      <c r="N29">
        <v>-0.79317412396815024</v>
      </c>
    </row>
    <row r="30" spans="1:14">
      <c r="A30" t="s">
        <v>212</v>
      </c>
      <c r="B30" s="2" t="s">
        <v>212</v>
      </c>
      <c r="C30" s="2" t="s">
        <v>11</v>
      </c>
      <c r="D30" s="2" t="s">
        <v>11</v>
      </c>
      <c r="E30" t="s">
        <v>215</v>
      </c>
      <c r="F30" t="s">
        <v>141</v>
      </c>
      <c r="G30" s="3">
        <v>18.727666666666668</v>
      </c>
      <c r="H30">
        <f t="shared" si="0"/>
        <v>1.2724836707592841</v>
      </c>
      <c r="I30">
        <v>0.75</v>
      </c>
      <c r="J30" s="13" t="s">
        <v>2</v>
      </c>
      <c r="K30" s="4">
        <v>21.04</v>
      </c>
      <c r="L30" s="13">
        <v>1.3230457354817013</v>
      </c>
      <c r="M30">
        <v>0.222</v>
      </c>
      <c r="N30">
        <v>-0.65364702554936138</v>
      </c>
    </row>
    <row r="31" spans="1:14">
      <c r="A31" t="s">
        <v>212</v>
      </c>
      <c r="B31" s="2" t="s">
        <v>212</v>
      </c>
      <c r="C31" s="2" t="s">
        <v>11</v>
      </c>
      <c r="D31" s="2" t="s">
        <v>11</v>
      </c>
      <c r="E31" t="s">
        <v>215</v>
      </c>
      <c r="F31" t="s">
        <v>142</v>
      </c>
      <c r="G31" s="3">
        <v>19.019666666666669</v>
      </c>
      <c r="H31">
        <f t="shared" si="0"/>
        <v>1.2792029013450414</v>
      </c>
      <c r="I31">
        <v>0.75</v>
      </c>
      <c r="J31" s="13" t="s">
        <v>2</v>
      </c>
      <c r="K31" s="4">
        <v>20.75</v>
      </c>
      <c r="L31" s="14">
        <v>1.3170181010481115</v>
      </c>
      <c r="M31">
        <v>0.28100000000000003</v>
      </c>
      <c r="N31">
        <v>-0.55129368009492008</v>
      </c>
    </row>
    <row r="32" spans="1:14">
      <c r="A32" t="s">
        <v>212</v>
      </c>
      <c r="B32" s="2" t="s">
        <v>212</v>
      </c>
      <c r="C32" s="2" t="s">
        <v>11</v>
      </c>
      <c r="D32" s="2" t="s">
        <v>11</v>
      </c>
      <c r="E32" t="s">
        <v>215</v>
      </c>
      <c r="F32" t="s">
        <v>93</v>
      </c>
      <c r="G32" s="3">
        <v>19.458000000000002</v>
      </c>
      <c r="H32">
        <f t="shared" si="0"/>
        <v>1.2890981990566164</v>
      </c>
      <c r="I32">
        <v>0.75</v>
      </c>
      <c r="J32" s="4" t="s">
        <v>2</v>
      </c>
      <c r="K32" s="4">
        <v>14.72</v>
      </c>
      <c r="L32" s="4">
        <v>1.1679078100014801</v>
      </c>
      <c r="M32">
        <v>8.6999999999999994E-2</v>
      </c>
      <c r="N32">
        <v>-1.0604807473813815</v>
      </c>
    </row>
    <row r="33" spans="1:14">
      <c r="A33" t="s">
        <v>212</v>
      </c>
      <c r="B33" s="2" t="s">
        <v>212</v>
      </c>
      <c r="C33" s="2" t="s">
        <v>11</v>
      </c>
      <c r="D33" s="2" t="s">
        <v>11</v>
      </c>
      <c r="E33" t="s">
        <v>215</v>
      </c>
      <c r="F33" s="6" t="s">
        <v>66</v>
      </c>
      <c r="G33" s="3">
        <v>20.361666666666668</v>
      </c>
      <c r="H33">
        <f t="shared" si="0"/>
        <v>1.3088133234934074</v>
      </c>
      <c r="I33">
        <v>0.75</v>
      </c>
      <c r="J33" s="4" t="s">
        <v>2</v>
      </c>
      <c r="K33" s="4">
        <v>19.760000000000002</v>
      </c>
      <c r="L33" s="4">
        <v>1.2957869402516093</v>
      </c>
      <c r="M33">
        <v>0.17799999999999999</v>
      </c>
      <c r="N33">
        <v>-0.74957999769110606</v>
      </c>
    </row>
    <row r="34" spans="1:14">
      <c r="A34" t="s">
        <v>212</v>
      </c>
      <c r="B34" s="2" t="s">
        <v>212</v>
      </c>
      <c r="C34" s="2" t="s">
        <v>11</v>
      </c>
      <c r="D34" s="2" t="s">
        <v>11</v>
      </c>
      <c r="E34" t="s">
        <v>215</v>
      </c>
      <c r="F34" t="s">
        <v>92</v>
      </c>
      <c r="G34" s="3">
        <v>20.690333333333331</v>
      </c>
      <c r="H34">
        <f t="shared" si="0"/>
        <v>1.3157674874594114</v>
      </c>
      <c r="I34">
        <v>0.75</v>
      </c>
      <c r="J34" s="4" t="s">
        <v>2</v>
      </c>
      <c r="K34" s="4">
        <v>15.49</v>
      </c>
      <c r="L34" s="4">
        <v>1.1900514177592061</v>
      </c>
      <c r="M34">
        <v>0.10199999999999999</v>
      </c>
      <c r="N34">
        <v>-0.99139982823808248</v>
      </c>
    </row>
    <row r="35" spans="1:14">
      <c r="A35" t="s">
        <v>212</v>
      </c>
      <c r="B35" s="2" t="s">
        <v>212</v>
      </c>
      <c r="C35" s="2" t="s">
        <v>11</v>
      </c>
      <c r="D35" s="2" t="s">
        <v>11</v>
      </c>
      <c r="E35" t="s">
        <v>215</v>
      </c>
      <c r="F35" t="s">
        <v>64</v>
      </c>
      <c r="G35" s="3">
        <v>21.257666666666669</v>
      </c>
      <c r="H35">
        <f t="shared" si="0"/>
        <v>1.3275155927646949</v>
      </c>
      <c r="I35">
        <v>0.75</v>
      </c>
      <c r="J35" s="4" t="s">
        <v>2</v>
      </c>
      <c r="K35" s="4">
        <v>18.86</v>
      </c>
      <c r="L35" s="4">
        <v>1.2755416884013095</v>
      </c>
      <c r="M35">
        <v>0.17199999999999999</v>
      </c>
      <c r="N35">
        <v>-0.76447155309245107</v>
      </c>
    </row>
    <row r="36" spans="1:14">
      <c r="A36" t="s">
        <v>212</v>
      </c>
      <c r="B36" s="2" t="s">
        <v>212</v>
      </c>
      <c r="C36" s="2" t="s">
        <v>11</v>
      </c>
      <c r="D36" s="2" t="s">
        <v>11</v>
      </c>
      <c r="E36" t="s">
        <v>215</v>
      </c>
      <c r="F36" t="s">
        <v>129</v>
      </c>
      <c r="G36" s="3">
        <v>21.292000000000002</v>
      </c>
      <c r="H36">
        <f t="shared" si="0"/>
        <v>1.3282164575007174</v>
      </c>
      <c r="I36">
        <v>0.75</v>
      </c>
      <c r="J36" s="13" t="s">
        <v>2</v>
      </c>
      <c r="K36" s="4">
        <v>12.61</v>
      </c>
      <c r="L36" s="14">
        <v>1.1007150865730817</v>
      </c>
      <c r="M36">
        <v>0.05</v>
      </c>
      <c r="N36">
        <v>-1.3010299956639813</v>
      </c>
    </row>
    <row r="37" spans="1:14">
      <c r="A37" t="s">
        <v>212</v>
      </c>
      <c r="B37" s="2" t="s">
        <v>212</v>
      </c>
      <c r="C37" s="2" t="s">
        <v>11</v>
      </c>
      <c r="D37" s="2" t="s">
        <v>11</v>
      </c>
      <c r="E37" t="s">
        <v>215</v>
      </c>
      <c r="F37" t="s">
        <v>185</v>
      </c>
      <c r="G37" s="3">
        <v>22.289666666666665</v>
      </c>
      <c r="H37">
        <f t="shared" si="0"/>
        <v>1.3481035738230036</v>
      </c>
      <c r="I37">
        <v>0.75</v>
      </c>
      <c r="J37" s="13" t="s">
        <v>2</v>
      </c>
      <c r="K37" s="4">
        <v>22.12</v>
      </c>
      <c r="L37" s="14">
        <v>1.3447851226326606</v>
      </c>
      <c r="M37">
        <v>0.28399999999999997</v>
      </c>
      <c r="N37">
        <v>-0.54668165995296236</v>
      </c>
    </row>
    <row r="38" spans="1:14">
      <c r="A38" t="s">
        <v>212</v>
      </c>
      <c r="B38" s="2" t="s">
        <v>212</v>
      </c>
      <c r="C38" s="2" t="s">
        <v>11</v>
      </c>
      <c r="D38" s="2" t="s">
        <v>11</v>
      </c>
      <c r="E38" t="s">
        <v>215</v>
      </c>
      <c r="F38" t="s">
        <v>198</v>
      </c>
      <c r="G38" s="3">
        <v>22.813666666666666</v>
      </c>
      <c r="H38">
        <f t="shared" si="0"/>
        <v>1.3581950917266814</v>
      </c>
      <c r="I38">
        <v>0.75</v>
      </c>
      <c r="J38" s="13" t="s">
        <v>2</v>
      </c>
      <c r="K38" s="4">
        <v>18.79</v>
      </c>
      <c r="L38" s="14">
        <v>1.2739267801005256</v>
      </c>
      <c r="M38">
        <v>0.154</v>
      </c>
      <c r="N38">
        <v>-0.8124792791635369</v>
      </c>
    </row>
    <row r="39" spans="1:14">
      <c r="A39" t="s">
        <v>212</v>
      </c>
      <c r="B39" s="2" t="s">
        <v>212</v>
      </c>
      <c r="C39" s="2" t="s">
        <v>11</v>
      </c>
      <c r="D39" s="2" t="s">
        <v>11</v>
      </c>
      <c r="E39" t="s">
        <v>215</v>
      </c>
      <c r="F39" t="s">
        <v>140</v>
      </c>
      <c r="G39" s="3">
        <v>26.254000000000001</v>
      </c>
      <c r="H39">
        <f t="shared" si="0"/>
        <v>1.419195480907105</v>
      </c>
      <c r="I39">
        <v>0.75</v>
      </c>
      <c r="J39" s="13" t="s">
        <v>2</v>
      </c>
      <c r="K39" s="4">
        <v>20.51</v>
      </c>
      <c r="L39" s="13">
        <v>1.3119656603683663</v>
      </c>
      <c r="M39">
        <v>0.26300000000000001</v>
      </c>
      <c r="N39">
        <v>-0.58004425151024208</v>
      </c>
    </row>
    <row r="40" spans="1:14">
      <c r="A40" t="s">
        <v>212</v>
      </c>
      <c r="B40" s="2" t="s">
        <v>212</v>
      </c>
      <c r="C40" s="2" t="s">
        <v>11</v>
      </c>
      <c r="D40" s="2" t="s">
        <v>11</v>
      </c>
      <c r="E40" t="s">
        <v>215</v>
      </c>
      <c r="F40" t="s">
        <v>184</v>
      </c>
      <c r="G40" s="3">
        <v>26.326000000000004</v>
      </c>
      <c r="H40">
        <f t="shared" si="0"/>
        <v>1.4203848769604075</v>
      </c>
      <c r="I40">
        <v>0.75</v>
      </c>
      <c r="J40" s="13" t="s">
        <v>2</v>
      </c>
      <c r="K40" s="4">
        <v>21.75</v>
      </c>
      <c r="L40" s="14">
        <v>1.3374592612906562</v>
      </c>
      <c r="M40">
        <v>0.28000000000000003</v>
      </c>
      <c r="N40">
        <v>-0.55284196865778079</v>
      </c>
    </row>
    <row r="41" spans="1:14">
      <c r="A41" t="s">
        <v>212</v>
      </c>
      <c r="B41" s="2" t="s">
        <v>212</v>
      </c>
      <c r="C41" s="2" t="s">
        <v>11</v>
      </c>
      <c r="D41" s="2" t="s">
        <v>11</v>
      </c>
      <c r="E41" t="s">
        <v>215</v>
      </c>
      <c r="F41" t="s">
        <v>143</v>
      </c>
      <c r="G41" s="3">
        <v>26.572000000000003</v>
      </c>
      <c r="H41">
        <f t="shared" si="0"/>
        <v>1.424424243769512</v>
      </c>
      <c r="I41">
        <v>0.75</v>
      </c>
      <c r="J41" s="13" t="s">
        <v>2</v>
      </c>
      <c r="K41" s="4">
        <v>20.52</v>
      </c>
      <c r="L41" s="14">
        <v>1.3121773564397787</v>
      </c>
      <c r="M41">
        <v>0.221</v>
      </c>
      <c r="N41">
        <v>-0.65560772631488928</v>
      </c>
    </row>
    <row r="42" spans="1:14">
      <c r="A42" t="s">
        <v>211</v>
      </c>
      <c r="B42" s="2" t="s">
        <v>211</v>
      </c>
      <c r="C42" t="s">
        <v>11</v>
      </c>
      <c r="D42" t="s">
        <v>11</v>
      </c>
      <c r="E42" t="s">
        <v>215</v>
      </c>
      <c r="F42" t="s">
        <v>40</v>
      </c>
      <c r="G42">
        <v>10.090333333333332</v>
      </c>
      <c r="H42">
        <f t="shared" si="0"/>
        <v>1.0039055133564474</v>
      </c>
      <c r="I42">
        <v>0.31</v>
      </c>
      <c r="J42" s="5" t="s">
        <v>8</v>
      </c>
      <c r="K42" s="4">
        <v>12.6</v>
      </c>
      <c r="L42" s="3">
        <v>1.1003705451175629</v>
      </c>
      <c r="M42">
        <v>0.05</v>
      </c>
      <c r="N42">
        <v>-1.3010299956639813</v>
      </c>
    </row>
    <row r="43" spans="1:14">
      <c r="A43" t="s">
        <v>211</v>
      </c>
      <c r="B43" s="2" t="s">
        <v>211</v>
      </c>
      <c r="C43" t="s">
        <v>11</v>
      </c>
      <c r="D43" t="s">
        <v>11</v>
      </c>
      <c r="E43" t="s">
        <v>215</v>
      </c>
      <c r="F43" t="s">
        <v>17</v>
      </c>
      <c r="G43">
        <v>10.826333333333332</v>
      </c>
      <c r="H43">
        <f t="shared" si="0"/>
        <v>1.0344813945081079</v>
      </c>
      <c r="I43">
        <v>0.31</v>
      </c>
      <c r="J43" t="s">
        <v>2</v>
      </c>
      <c r="K43" s="4">
        <v>14.01</v>
      </c>
      <c r="L43">
        <v>1.1464381352857747</v>
      </c>
      <c r="M43">
        <v>5.7000000000000002E-2</v>
      </c>
      <c r="N43">
        <v>-1.2441251443275085</v>
      </c>
    </row>
    <row r="44" spans="1:14">
      <c r="A44" t="s">
        <v>211</v>
      </c>
      <c r="B44" s="2" t="s">
        <v>211</v>
      </c>
      <c r="C44" t="s">
        <v>11</v>
      </c>
      <c r="D44" t="s">
        <v>11</v>
      </c>
      <c r="E44" t="s">
        <v>215</v>
      </c>
      <c r="F44" t="s">
        <v>24</v>
      </c>
      <c r="G44">
        <v>12.283333333333333</v>
      </c>
      <c r="H44">
        <f t="shared" si="0"/>
        <v>1.0893162374754077</v>
      </c>
      <c r="I44">
        <v>0.31</v>
      </c>
      <c r="J44" t="s">
        <v>8</v>
      </c>
      <c r="K44" s="4">
        <v>11.57</v>
      </c>
      <c r="L44">
        <v>1.0633333589517495</v>
      </c>
      <c r="M44">
        <v>5.0999999999999997E-2</v>
      </c>
      <c r="N44">
        <v>-1.2924298239020637</v>
      </c>
    </row>
    <row r="45" spans="1:14">
      <c r="A45" t="s">
        <v>211</v>
      </c>
      <c r="B45" s="2" t="s">
        <v>211</v>
      </c>
      <c r="C45" t="s">
        <v>11</v>
      </c>
      <c r="D45" t="s">
        <v>11</v>
      </c>
      <c r="E45" t="s">
        <v>215</v>
      </c>
      <c r="F45" t="s">
        <v>26</v>
      </c>
      <c r="G45">
        <v>12.542666666666667</v>
      </c>
      <c r="H45">
        <f t="shared" si="0"/>
        <v>1.0983898806332346</v>
      </c>
      <c r="I45">
        <v>0.31</v>
      </c>
      <c r="J45" t="s">
        <v>8</v>
      </c>
      <c r="K45" s="4">
        <v>11.97</v>
      </c>
      <c r="L45">
        <v>1.0780941504064108</v>
      </c>
      <c r="M45">
        <v>4.2999999999999997E-2</v>
      </c>
      <c r="N45">
        <v>-1.3665315444204136</v>
      </c>
    </row>
    <row r="46" spans="1:14">
      <c r="A46" t="s">
        <v>211</v>
      </c>
      <c r="B46" s="2" t="s">
        <v>211</v>
      </c>
      <c r="C46" t="s">
        <v>11</v>
      </c>
      <c r="D46" t="s">
        <v>11</v>
      </c>
      <c r="E46" t="s">
        <v>215</v>
      </c>
      <c r="F46" t="s">
        <v>16</v>
      </c>
      <c r="G46">
        <v>12.840666666666664</v>
      </c>
      <c r="H46">
        <f t="shared" si="0"/>
        <v>1.1085875721859899</v>
      </c>
      <c r="I46">
        <v>0.31</v>
      </c>
      <c r="J46" t="s">
        <v>2</v>
      </c>
      <c r="K46" s="4">
        <v>14.59</v>
      </c>
      <c r="L46">
        <v>1.1640552918934517</v>
      </c>
      <c r="M46">
        <v>7.4999999999999997E-2</v>
      </c>
      <c r="N46">
        <v>-1.1249387366082999</v>
      </c>
    </row>
    <row r="47" spans="1:14">
      <c r="A47" t="s">
        <v>211</v>
      </c>
      <c r="B47" s="2" t="s">
        <v>211</v>
      </c>
      <c r="C47" t="s">
        <v>11</v>
      </c>
      <c r="D47" t="s">
        <v>11</v>
      </c>
      <c r="E47" t="s">
        <v>215</v>
      </c>
      <c r="F47" t="s">
        <v>25</v>
      </c>
      <c r="G47">
        <v>13.050333333333333</v>
      </c>
      <c r="H47">
        <f t="shared" si="0"/>
        <v>1.1156216046228427</v>
      </c>
      <c r="I47">
        <v>0.31</v>
      </c>
      <c r="J47" t="s">
        <v>8</v>
      </c>
      <c r="K47" s="4">
        <v>12.22</v>
      </c>
      <c r="L47">
        <v>1.0870712059065355</v>
      </c>
      <c r="M47">
        <v>4.5999999999999999E-2</v>
      </c>
      <c r="N47">
        <v>-1.3372421683184259</v>
      </c>
    </row>
    <row r="48" spans="1:14">
      <c r="A48" t="s">
        <v>211</v>
      </c>
      <c r="B48" s="2" t="s">
        <v>211</v>
      </c>
      <c r="C48" t="s">
        <v>11</v>
      </c>
      <c r="D48" t="s">
        <v>11</v>
      </c>
      <c r="E48" t="s">
        <v>215</v>
      </c>
      <c r="F48" t="s">
        <v>13</v>
      </c>
      <c r="G48">
        <v>13.255333333333333</v>
      </c>
      <c r="H48">
        <f t="shared" si="0"/>
        <v>1.1223906534578016</v>
      </c>
      <c r="I48">
        <v>0.31</v>
      </c>
      <c r="J48" t="s">
        <v>2</v>
      </c>
      <c r="K48" s="4">
        <v>12.27</v>
      </c>
      <c r="L48">
        <v>1.0888445627270043</v>
      </c>
      <c r="M48">
        <v>7.1999999999999995E-2</v>
      </c>
      <c r="N48">
        <v>-1.1426675035687315</v>
      </c>
    </row>
    <row r="49" spans="1:14">
      <c r="A49" t="s">
        <v>211</v>
      </c>
      <c r="B49" s="2" t="s">
        <v>211</v>
      </c>
      <c r="C49" t="s">
        <v>11</v>
      </c>
      <c r="D49" t="s">
        <v>11</v>
      </c>
      <c r="E49" t="s">
        <v>215</v>
      </c>
      <c r="F49" t="s">
        <v>23</v>
      </c>
      <c r="G49">
        <v>14.161333333333333</v>
      </c>
      <c r="H49">
        <f t="shared" si="0"/>
        <v>1.1511041454475521</v>
      </c>
      <c r="I49">
        <v>0.31</v>
      </c>
      <c r="J49" t="s">
        <v>8</v>
      </c>
      <c r="K49" s="4">
        <v>13.4</v>
      </c>
      <c r="L49">
        <v>1.1271047983648077</v>
      </c>
      <c r="M49">
        <v>4.8000000000000001E-2</v>
      </c>
      <c r="N49">
        <v>-1.3187587626244128</v>
      </c>
    </row>
    <row r="50" spans="1:14">
      <c r="A50" t="s">
        <v>211</v>
      </c>
      <c r="B50" s="2" t="s">
        <v>211</v>
      </c>
      <c r="C50" t="s">
        <v>11</v>
      </c>
      <c r="D50" t="s">
        <v>11</v>
      </c>
      <c r="E50" t="s">
        <v>215</v>
      </c>
      <c r="F50" t="s">
        <v>41</v>
      </c>
      <c r="G50">
        <v>14.278666666666666</v>
      </c>
      <c r="H50">
        <f t="shared" si="0"/>
        <v>1.1546876551751368</v>
      </c>
      <c r="I50">
        <v>0.31</v>
      </c>
      <c r="J50" s="5" t="s">
        <v>2</v>
      </c>
      <c r="K50" s="4">
        <v>12.9</v>
      </c>
      <c r="L50" s="3">
        <v>1.110589710299249</v>
      </c>
      <c r="M50">
        <v>4.9000000000000002E-2</v>
      </c>
      <c r="N50">
        <v>-1.3098039199714864</v>
      </c>
    </row>
    <row r="51" spans="1:14">
      <c r="A51" t="s">
        <v>211</v>
      </c>
      <c r="B51" s="2" t="s">
        <v>211</v>
      </c>
      <c r="C51" t="s">
        <v>11</v>
      </c>
      <c r="D51" t="s">
        <v>11</v>
      </c>
      <c r="E51" t="s">
        <v>215</v>
      </c>
      <c r="F51" t="s">
        <v>35</v>
      </c>
      <c r="G51">
        <v>14.901666666666666</v>
      </c>
      <c r="H51">
        <f t="shared" si="0"/>
        <v>1.1732348444966492</v>
      </c>
      <c r="I51">
        <v>0.31</v>
      </c>
      <c r="J51" t="s">
        <v>2</v>
      </c>
      <c r="K51" s="4">
        <v>14.05</v>
      </c>
      <c r="L51">
        <v>1.1476763242410988</v>
      </c>
      <c r="M51">
        <v>7.4999999999999997E-2</v>
      </c>
      <c r="N51">
        <v>-1.1249387366082999</v>
      </c>
    </row>
    <row r="52" spans="1:14">
      <c r="A52" t="s">
        <v>211</v>
      </c>
      <c r="B52" s="2" t="s">
        <v>211</v>
      </c>
      <c r="C52" t="s">
        <v>11</v>
      </c>
      <c r="D52" t="s">
        <v>11</v>
      </c>
      <c r="E52" t="s">
        <v>215</v>
      </c>
      <c r="F52" t="s">
        <v>46</v>
      </c>
      <c r="G52">
        <v>14.996</v>
      </c>
      <c r="H52">
        <f t="shared" si="0"/>
        <v>1.175975431749513</v>
      </c>
      <c r="I52">
        <v>0.31</v>
      </c>
      <c r="J52" s="5" t="s">
        <v>2</v>
      </c>
      <c r="K52" s="4">
        <v>14.49</v>
      </c>
      <c r="L52" s="3">
        <v>1.1610683854711745</v>
      </c>
      <c r="M52">
        <v>0.08</v>
      </c>
      <c r="N52">
        <v>-1.0969100130080565</v>
      </c>
    </row>
    <row r="53" spans="1:14">
      <c r="A53" t="s">
        <v>211</v>
      </c>
      <c r="B53" s="2" t="s">
        <v>211</v>
      </c>
      <c r="C53" t="s">
        <v>11</v>
      </c>
      <c r="D53" t="s">
        <v>11</v>
      </c>
      <c r="E53" t="s">
        <v>215</v>
      </c>
      <c r="F53" t="s">
        <v>47</v>
      </c>
      <c r="G53">
        <v>15.120666666666665</v>
      </c>
      <c r="H53">
        <f t="shared" si="0"/>
        <v>1.1795709395297287</v>
      </c>
      <c r="I53">
        <v>0.31</v>
      </c>
      <c r="J53" s="5" t="s">
        <v>2</v>
      </c>
      <c r="K53" s="4">
        <v>14.4</v>
      </c>
      <c r="L53" s="3">
        <v>1.1583624920952498</v>
      </c>
      <c r="M53">
        <v>9.2999999999999999E-2</v>
      </c>
      <c r="N53">
        <v>-1.031517051446065</v>
      </c>
    </row>
    <row r="54" spans="1:14">
      <c r="A54" t="s">
        <v>211</v>
      </c>
      <c r="B54" s="2" t="s">
        <v>211</v>
      </c>
      <c r="C54" t="s">
        <v>11</v>
      </c>
      <c r="D54" t="s">
        <v>11</v>
      </c>
      <c r="E54" t="s">
        <v>215</v>
      </c>
      <c r="F54" t="s">
        <v>36</v>
      </c>
      <c r="G54">
        <v>15.210666666666668</v>
      </c>
      <c r="H54">
        <f t="shared" si="0"/>
        <v>1.1821482491160904</v>
      </c>
      <c r="I54">
        <v>0.31</v>
      </c>
      <c r="J54" t="s">
        <v>2</v>
      </c>
      <c r="K54" s="4">
        <v>13.9</v>
      </c>
      <c r="L54">
        <v>1.1430148002540952</v>
      </c>
      <c r="M54">
        <v>9.2999999999999999E-2</v>
      </c>
      <c r="N54">
        <v>-1.031517051446065</v>
      </c>
    </row>
    <row r="55" spans="1:14">
      <c r="A55" t="s">
        <v>211</v>
      </c>
      <c r="B55" s="2" t="s">
        <v>211</v>
      </c>
      <c r="C55" t="s">
        <v>11</v>
      </c>
      <c r="D55" t="s">
        <v>11</v>
      </c>
      <c r="E55" t="s">
        <v>215</v>
      </c>
      <c r="F55" t="s">
        <v>15</v>
      </c>
      <c r="G55">
        <v>15.318333333333333</v>
      </c>
      <c r="H55">
        <f t="shared" si="0"/>
        <v>1.1852115157200926</v>
      </c>
      <c r="I55">
        <v>0.31</v>
      </c>
      <c r="J55" t="s">
        <v>2</v>
      </c>
      <c r="K55" s="4">
        <v>13.9</v>
      </c>
      <c r="L55">
        <v>1.1430148002540952</v>
      </c>
      <c r="M55">
        <v>6.3E-2</v>
      </c>
      <c r="N55">
        <v>-1.2006594505464183</v>
      </c>
    </row>
    <row r="56" spans="1:14">
      <c r="A56" t="s">
        <v>211</v>
      </c>
      <c r="B56" s="2" t="s">
        <v>211</v>
      </c>
      <c r="C56" t="s">
        <v>11</v>
      </c>
      <c r="D56" t="s">
        <v>11</v>
      </c>
      <c r="E56" t="s">
        <v>215</v>
      </c>
      <c r="F56" t="s">
        <v>12</v>
      </c>
      <c r="G56">
        <v>15.693999999999997</v>
      </c>
      <c r="H56">
        <f t="shared" si="0"/>
        <v>1.195733648273211</v>
      </c>
      <c r="I56">
        <v>0.31</v>
      </c>
      <c r="J56" t="s">
        <v>2</v>
      </c>
      <c r="K56" s="4">
        <v>12.79</v>
      </c>
      <c r="L56">
        <v>1.106870544478654</v>
      </c>
      <c r="M56">
        <v>7.1999999999999995E-2</v>
      </c>
      <c r="N56">
        <v>-1.1426675035687315</v>
      </c>
    </row>
    <row r="57" spans="1:14">
      <c r="A57" t="s">
        <v>211</v>
      </c>
      <c r="B57" s="2" t="s">
        <v>211</v>
      </c>
      <c r="C57" t="s">
        <v>11</v>
      </c>
      <c r="D57" t="s">
        <v>11</v>
      </c>
      <c r="E57" t="s">
        <v>215</v>
      </c>
      <c r="F57" t="s">
        <v>37</v>
      </c>
      <c r="G57">
        <v>15.780666666666667</v>
      </c>
      <c r="H57">
        <f t="shared" si="0"/>
        <v>1.1981253463726924</v>
      </c>
      <c r="I57">
        <v>0.31</v>
      </c>
      <c r="J57" t="s">
        <v>8</v>
      </c>
      <c r="K57" s="4">
        <v>15.31</v>
      </c>
      <c r="L57">
        <v>1.1849751906982611</v>
      </c>
      <c r="M57">
        <v>0.09</v>
      </c>
      <c r="N57">
        <v>-1.0457574905606752</v>
      </c>
    </row>
    <row r="58" spans="1:14">
      <c r="A58" t="s">
        <v>211</v>
      </c>
      <c r="B58" s="2" t="s">
        <v>211</v>
      </c>
      <c r="C58" t="s">
        <v>11</v>
      </c>
      <c r="D58" t="s">
        <v>11</v>
      </c>
      <c r="E58" t="s">
        <v>215</v>
      </c>
      <c r="F58" t="s">
        <v>19</v>
      </c>
      <c r="G58">
        <v>16.182666666666666</v>
      </c>
      <c r="H58">
        <f t="shared" si="0"/>
        <v>1.209050088548977</v>
      </c>
      <c r="I58">
        <v>0.31</v>
      </c>
      <c r="J58" t="s">
        <v>2</v>
      </c>
      <c r="K58" s="4">
        <v>15.01</v>
      </c>
      <c r="L58">
        <v>1.1763806922432705</v>
      </c>
      <c r="M58">
        <v>0.1</v>
      </c>
      <c r="N58">
        <v>-1</v>
      </c>
    </row>
    <row r="59" spans="1:14">
      <c r="A59" t="s">
        <v>211</v>
      </c>
      <c r="B59" s="2" t="s">
        <v>211</v>
      </c>
      <c r="C59" t="s">
        <v>11</v>
      </c>
      <c r="D59" t="s">
        <v>11</v>
      </c>
      <c r="E59" t="s">
        <v>215</v>
      </c>
      <c r="F59" t="s">
        <v>18</v>
      </c>
      <c r="G59">
        <v>16.696333333333335</v>
      </c>
      <c r="H59">
        <f t="shared" si="0"/>
        <v>1.2226211066001753</v>
      </c>
      <c r="I59">
        <v>0.31</v>
      </c>
      <c r="J59" t="s">
        <v>2</v>
      </c>
      <c r="K59" s="4">
        <v>15.03</v>
      </c>
      <c r="L59">
        <v>1.1769589805869081</v>
      </c>
      <c r="M59">
        <v>0.08</v>
      </c>
      <c r="N59">
        <v>-1.0969100130080565</v>
      </c>
    </row>
    <row r="60" spans="1:14">
      <c r="A60" t="s">
        <v>211</v>
      </c>
      <c r="B60" s="2" t="s">
        <v>211</v>
      </c>
      <c r="C60" t="s">
        <v>11</v>
      </c>
      <c r="D60" t="s">
        <v>11</v>
      </c>
      <c r="E60" t="s">
        <v>215</v>
      </c>
      <c r="F60" t="s">
        <v>20</v>
      </c>
      <c r="G60">
        <v>17.292000000000002</v>
      </c>
      <c r="H60">
        <f t="shared" si="0"/>
        <v>1.2378452268616142</v>
      </c>
      <c r="I60">
        <v>0.31</v>
      </c>
      <c r="J60" t="s">
        <v>2</v>
      </c>
      <c r="K60" s="4">
        <v>16.170000000000002</v>
      </c>
      <c r="L60">
        <v>1.2087100199064011</v>
      </c>
      <c r="M60">
        <v>8.2000000000000003E-2</v>
      </c>
      <c r="N60">
        <v>-1.0861861476162833</v>
      </c>
    </row>
    <row r="61" spans="1:14">
      <c r="A61" t="s">
        <v>211</v>
      </c>
      <c r="B61" s="2" t="s">
        <v>211</v>
      </c>
      <c r="C61" t="s">
        <v>11</v>
      </c>
      <c r="D61" t="s">
        <v>11</v>
      </c>
      <c r="E61" t="s">
        <v>215</v>
      </c>
      <c r="F61" t="s">
        <v>34</v>
      </c>
      <c r="G61">
        <v>17.334</v>
      </c>
      <c r="H61">
        <f t="shared" si="0"/>
        <v>1.2388987922278405</v>
      </c>
      <c r="I61">
        <v>0.31</v>
      </c>
      <c r="J61" t="s">
        <v>2</v>
      </c>
      <c r="K61" s="4">
        <v>14.93</v>
      </c>
      <c r="L61">
        <v>1.1740598077250255</v>
      </c>
      <c r="M61">
        <v>0.10299999999999999</v>
      </c>
      <c r="N61">
        <v>-0.98716277529482777</v>
      </c>
    </row>
    <row r="62" spans="1:14">
      <c r="A62" t="s">
        <v>211</v>
      </c>
      <c r="B62" s="2" t="s">
        <v>211</v>
      </c>
      <c r="C62" t="s">
        <v>11</v>
      </c>
      <c r="D62" t="s">
        <v>11</v>
      </c>
      <c r="E62" t="s">
        <v>215</v>
      </c>
      <c r="F62" t="s">
        <v>21</v>
      </c>
      <c r="G62">
        <v>19.889333333333333</v>
      </c>
      <c r="H62">
        <f t="shared" si="0"/>
        <v>1.2986202263367588</v>
      </c>
      <c r="I62">
        <v>0.31</v>
      </c>
      <c r="J62" t="s">
        <v>2</v>
      </c>
      <c r="K62" s="4">
        <v>16.09</v>
      </c>
      <c r="L62">
        <v>1.2065560440990295</v>
      </c>
      <c r="M62">
        <v>9.8000000000000004E-2</v>
      </c>
      <c r="N62">
        <v>-1.0087739243075051</v>
      </c>
    </row>
    <row r="63" spans="1:14">
      <c r="A63" t="s">
        <v>211</v>
      </c>
      <c r="B63" s="2" t="s">
        <v>211</v>
      </c>
      <c r="C63" t="s">
        <v>11</v>
      </c>
      <c r="D63" t="s">
        <v>11</v>
      </c>
      <c r="E63" t="s">
        <v>215</v>
      </c>
      <c r="F63" t="s">
        <v>22</v>
      </c>
      <c r="G63">
        <v>19.917000000000002</v>
      </c>
      <c r="H63">
        <f t="shared" si="0"/>
        <v>1.2992239233665828</v>
      </c>
      <c r="I63">
        <v>0.31</v>
      </c>
      <c r="J63" t="s">
        <v>2</v>
      </c>
      <c r="K63" s="4">
        <v>17.21</v>
      </c>
      <c r="L63">
        <v>1.2357808703275603</v>
      </c>
      <c r="M63">
        <v>0.13400000000000001</v>
      </c>
      <c r="N63">
        <v>-0.8728952016351923</v>
      </c>
    </row>
    <row r="64" spans="1:14">
      <c r="A64" t="s">
        <v>211</v>
      </c>
      <c r="B64" s="2" t="s">
        <v>211</v>
      </c>
      <c r="C64" t="s">
        <v>11</v>
      </c>
      <c r="D64" t="s">
        <v>11</v>
      </c>
      <c r="E64" t="s">
        <v>215</v>
      </c>
      <c r="F64" t="s">
        <v>14</v>
      </c>
      <c r="G64">
        <v>21.663666666666668</v>
      </c>
      <c r="H64">
        <f t="shared" si="0"/>
        <v>1.3357319646776395</v>
      </c>
      <c r="I64">
        <v>0.31</v>
      </c>
      <c r="J64" t="s">
        <v>2</v>
      </c>
      <c r="K64" s="4">
        <v>13.41</v>
      </c>
      <c r="L64">
        <v>1.127428777851599</v>
      </c>
      <c r="M64">
        <v>5.5E-2</v>
      </c>
      <c r="N64">
        <v>-1.2596373105057561</v>
      </c>
    </row>
    <row r="65" spans="1:14">
      <c r="A65" t="s">
        <v>212</v>
      </c>
      <c r="B65" s="2" t="s">
        <v>212</v>
      </c>
      <c r="C65" s="2" t="s">
        <v>118</v>
      </c>
      <c r="D65" s="2" t="s">
        <v>122</v>
      </c>
      <c r="E65" t="s">
        <v>215</v>
      </c>
      <c r="F65" t="s">
        <v>206</v>
      </c>
      <c r="G65" s="3">
        <v>6.6500000000000012</v>
      </c>
      <c r="H65">
        <f t="shared" si="0"/>
        <v>0.82282164530310464</v>
      </c>
      <c r="I65">
        <v>0.65</v>
      </c>
      <c r="J65" s="13" t="s">
        <v>51</v>
      </c>
      <c r="K65" s="4">
        <v>8.93</v>
      </c>
      <c r="L65" s="14">
        <v>0.95085145888854639</v>
      </c>
      <c r="M65">
        <v>1.4E-2</v>
      </c>
      <c r="N65">
        <v>-1.853871964321762</v>
      </c>
    </row>
    <row r="66" spans="1:14">
      <c r="A66" t="s">
        <v>212</v>
      </c>
      <c r="B66" s="2" t="s">
        <v>212</v>
      </c>
      <c r="C66" s="2" t="s">
        <v>118</v>
      </c>
      <c r="D66" s="2" t="s">
        <v>122</v>
      </c>
      <c r="E66" t="s">
        <v>215</v>
      </c>
      <c r="F66" t="s">
        <v>119</v>
      </c>
      <c r="G66" s="3">
        <v>8.1366666666666667</v>
      </c>
      <c r="H66">
        <f t="shared" ref="H66:H129" si="1">LOG10(G66)</f>
        <v>0.91044652469752618</v>
      </c>
      <c r="I66">
        <v>0.65</v>
      </c>
      <c r="J66" s="13" t="s">
        <v>51</v>
      </c>
      <c r="K66" s="4">
        <v>10.53</v>
      </c>
      <c r="L66" s="14">
        <v>1.0224283711854865</v>
      </c>
      <c r="M66">
        <v>2.7E-2</v>
      </c>
      <c r="N66">
        <v>-1.5686362358410126</v>
      </c>
    </row>
    <row r="67" spans="1:14">
      <c r="A67" t="s">
        <v>212</v>
      </c>
      <c r="B67" s="2" t="s">
        <v>212</v>
      </c>
      <c r="C67" s="2" t="s">
        <v>118</v>
      </c>
      <c r="D67" s="2" t="s">
        <v>122</v>
      </c>
      <c r="E67" t="s">
        <v>215</v>
      </c>
      <c r="F67" t="s">
        <v>205</v>
      </c>
      <c r="G67" s="3">
        <v>8.1370000000000005</v>
      </c>
      <c r="H67">
        <f t="shared" si="1"/>
        <v>0.91046431599561362</v>
      </c>
      <c r="I67">
        <v>0.65</v>
      </c>
      <c r="J67" s="13" t="s">
        <v>51</v>
      </c>
      <c r="K67" s="4">
        <v>9.5</v>
      </c>
      <c r="L67" s="14">
        <v>0.97772360528884772</v>
      </c>
      <c r="M67">
        <v>0.02</v>
      </c>
      <c r="N67">
        <v>-1.6989700043360187</v>
      </c>
    </row>
    <row r="68" spans="1:14">
      <c r="A68" t="s">
        <v>212</v>
      </c>
      <c r="B68" s="2" t="s">
        <v>212</v>
      </c>
      <c r="C68" s="2" t="s">
        <v>118</v>
      </c>
      <c r="D68" s="2" t="s">
        <v>122</v>
      </c>
      <c r="E68" t="s">
        <v>215</v>
      </c>
      <c r="F68" t="s">
        <v>100</v>
      </c>
      <c r="G68" s="3">
        <v>8.7769999999999992</v>
      </c>
      <c r="H68">
        <f t="shared" si="1"/>
        <v>0.94334609835659067</v>
      </c>
      <c r="I68">
        <v>0.65</v>
      </c>
      <c r="J68" s="4" t="s">
        <v>51</v>
      </c>
      <c r="K68" s="4">
        <v>10.14</v>
      </c>
      <c r="L68" s="4">
        <v>1.0060379549973173</v>
      </c>
      <c r="M68">
        <v>1.7999999999999999E-2</v>
      </c>
      <c r="N68">
        <v>-1.744727494896694</v>
      </c>
    </row>
    <row r="69" spans="1:14">
      <c r="A69" t="s">
        <v>212</v>
      </c>
      <c r="B69" s="2" t="s">
        <v>212</v>
      </c>
      <c r="C69" s="2" t="s">
        <v>118</v>
      </c>
      <c r="D69" s="2" t="s">
        <v>122</v>
      </c>
      <c r="E69" t="s">
        <v>215</v>
      </c>
      <c r="F69" t="s">
        <v>101</v>
      </c>
      <c r="G69" s="3">
        <v>9.3436666666666657</v>
      </c>
      <c r="H69">
        <f t="shared" si="1"/>
        <v>0.97051733668083517</v>
      </c>
      <c r="I69">
        <v>0.65</v>
      </c>
      <c r="J69" s="4" t="s">
        <v>2</v>
      </c>
      <c r="K69" s="4">
        <v>10.36</v>
      </c>
      <c r="L69" s="4">
        <v>1.0153597554092142</v>
      </c>
      <c r="M69">
        <v>2.3E-2</v>
      </c>
      <c r="N69">
        <v>-1.6382721639824072</v>
      </c>
    </row>
    <row r="70" spans="1:14">
      <c r="A70" t="s">
        <v>212</v>
      </c>
      <c r="B70" s="2" t="s">
        <v>212</v>
      </c>
      <c r="C70" s="2" t="s">
        <v>118</v>
      </c>
      <c r="D70" s="2" t="s">
        <v>122</v>
      </c>
      <c r="E70" t="s">
        <v>215</v>
      </c>
      <c r="F70" t="s">
        <v>121</v>
      </c>
      <c r="G70" s="3">
        <v>9.4640000000000004</v>
      </c>
      <c r="H70">
        <f t="shared" si="1"/>
        <v>0.97607473161987401</v>
      </c>
      <c r="I70">
        <v>0.65</v>
      </c>
      <c r="J70" s="13" t="s">
        <v>51</v>
      </c>
      <c r="K70" s="4">
        <v>10.34</v>
      </c>
      <c r="L70" s="14">
        <v>1.0145205387579237</v>
      </c>
      <c r="M70">
        <v>2.4E-2</v>
      </c>
      <c r="N70">
        <v>-1.6197887582883939</v>
      </c>
    </row>
    <row r="71" spans="1:14">
      <c r="A71" t="s">
        <v>212</v>
      </c>
      <c r="B71" s="2" t="s">
        <v>212</v>
      </c>
      <c r="C71" s="2" t="s">
        <v>118</v>
      </c>
      <c r="D71" s="2" t="s">
        <v>122</v>
      </c>
      <c r="E71" t="s">
        <v>215</v>
      </c>
      <c r="F71" t="s">
        <v>120</v>
      </c>
      <c r="G71" s="3">
        <v>10.916333333333332</v>
      </c>
      <c r="H71">
        <f t="shared" si="1"/>
        <v>1.038076788505468</v>
      </c>
      <c r="I71">
        <v>0.65</v>
      </c>
      <c r="J71" s="13" t="s">
        <v>51</v>
      </c>
      <c r="K71" s="4">
        <v>10.98</v>
      </c>
      <c r="L71" s="14">
        <v>1.0406023401140732</v>
      </c>
      <c r="M71">
        <v>2.8000000000000001E-2</v>
      </c>
      <c r="N71">
        <v>-1.5528419686577808</v>
      </c>
    </row>
    <row r="72" spans="1:14">
      <c r="A72" t="s">
        <v>212</v>
      </c>
      <c r="B72" s="2" t="s">
        <v>212</v>
      </c>
      <c r="C72" s="2" t="s">
        <v>118</v>
      </c>
      <c r="D72" s="2" t="s">
        <v>122</v>
      </c>
      <c r="E72" t="s">
        <v>215</v>
      </c>
      <c r="F72" s="6" t="s">
        <v>56</v>
      </c>
      <c r="G72" s="3">
        <v>11.101666666666665</v>
      </c>
      <c r="H72">
        <f t="shared" si="1"/>
        <v>1.0453881832732153</v>
      </c>
      <c r="I72">
        <v>0.65</v>
      </c>
      <c r="J72" s="4" t="s">
        <v>8</v>
      </c>
      <c r="K72" s="4">
        <v>13</v>
      </c>
      <c r="L72" s="4">
        <v>1.1139433523068367</v>
      </c>
      <c r="M72">
        <v>4.2999999999999997E-2</v>
      </c>
      <c r="N72">
        <v>-1.3665315444204136</v>
      </c>
    </row>
    <row r="73" spans="1:14">
      <c r="A73" t="s">
        <v>212</v>
      </c>
      <c r="B73" s="2" t="s">
        <v>212</v>
      </c>
      <c r="C73" s="2" t="s">
        <v>118</v>
      </c>
      <c r="D73" s="2" t="s">
        <v>122</v>
      </c>
      <c r="E73" t="s">
        <v>215</v>
      </c>
      <c r="F73" t="s">
        <v>201</v>
      </c>
      <c r="G73" s="3">
        <v>11.317666666666668</v>
      </c>
      <c r="H73">
        <f t="shared" si="1"/>
        <v>1.0537568987388108</v>
      </c>
      <c r="I73">
        <v>0.65</v>
      </c>
      <c r="J73" s="13" t="s">
        <v>8</v>
      </c>
      <c r="K73" s="4">
        <v>14.6</v>
      </c>
      <c r="L73" s="14">
        <v>1.1643528557844371</v>
      </c>
      <c r="M73">
        <v>7.3999999999999996E-2</v>
      </c>
      <c r="N73">
        <v>-1.1307682802690238</v>
      </c>
    </row>
    <row r="74" spans="1:14">
      <c r="A74" t="s">
        <v>212</v>
      </c>
      <c r="B74" s="2" t="s">
        <v>212</v>
      </c>
      <c r="C74" s="2" t="s">
        <v>118</v>
      </c>
      <c r="D74" s="2" t="s">
        <v>122</v>
      </c>
      <c r="E74" t="s">
        <v>215</v>
      </c>
      <c r="F74" t="s">
        <v>165</v>
      </c>
      <c r="G74" s="3">
        <v>11.921333333333335</v>
      </c>
      <c r="H74">
        <f t="shared" si="1"/>
        <v>1.0763248314885929</v>
      </c>
      <c r="I74">
        <v>0.65</v>
      </c>
      <c r="J74" s="17" t="s">
        <v>8</v>
      </c>
      <c r="K74" s="4">
        <v>15.05</v>
      </c>
      <c r="L74" s="18">
        <v>1.1775364999298621</v>
      </c>
      <c r="M74">
        <v>8.2000000000000003E-2</v>
      </c>
      <c r="N74">
        <v>-1.0861861476162833</v>
      </c>
    </row>
    <row r="75" spans="1:14">
      <c r="A75" t="s">
        <v>212</v>
      </c>
      <c r="B75" s="2" t="s">
        <v>212</v>
      </c>
      <c r="C75" s="2" t="s">
        <v>118</v>
      </c>
      <c r="D75" s="2" t="s">
        <v>122</v>
      </c>
      <c r="E75" t="s">
        <v>215</v>
      </c>
      <c r="F75" t="s">
        <v>127</v>
      </c>
      <c r="G75" s="3">
        <v>12.755333333333333</v>
      </c>
      <c r="H75">
        <f t="shared" si="1"/>
        <v>1.1056918124507658</v>
      </c>
      <c r="I75">
        <v>0.65</v>
      </c>
      <c r="J75" s="13" t="s">
        <v>2</v>
      </c>
      <c r="K75" s="4">
        <v>12.24</v>
      </c>
      <c r="L75" s="14">
        <v>1.0877814178095424</v>
      </c>
      <c r="M75">
        <v>3.9E-2</v>
      </c>
      <c r="N75">
        <v>-1.4089353929735009</v>
      </c>
    </row>
    <row r="76" spans="1:14">
      <c r="A76" t="s">
        <v>212</v>
      </c>
      <c r="B76" s="2" t="s">
        <v>212</v>
      </c>
      <c r="C76" s="2" t="s">
        <v>118</v>
      </c>
      <c r="D76" s="2" t="s">
        <v>122</v>
      </c>
      <c r="E76" t="s">
        <v>215</v>
      </c>
      <c r="F76" t="s">
        <v>104</v>
      </c>
      <c r="G76" s="3">
        <v>13.515666666666666</v>
      </c>
      <c r="H76">
        <f t="shared" si="1"/>
        <v>1.1308374723443182</v>
      </c>
      <c r="I76">
        <v>0.65</v>
      </c>
      <c r="J76" s="4" t="s">
        <v>2</v>
      </c>
      <c r="K76" s="4">
        <v>12.14</v>
      </c>
      <c r="L76" s="4">
        <v>1.0842186867392387</v>
      </c>
      <c r="M76">
        <v>0.04</v>
      </c>
      <c r="N76">
        <v>-1.3979400086720375</v>
      </c>
    </row>
    <row r="77" spans="1:14">
      <c r="A77" t="s">
        <v>212</v>
      </c>
      <c r="B77" s="2" t="s">
        <v>212</v>
      </c>
      <c r="C77" s="2" t="s">
        <v>118</v>
      </c>
      <c r="D77" s="2" t="s">
        <v>122</v>
      </c>
      <c r="E77" t="s">
        <v>215</v>
      </c>
      <c r="F77" t="s">
        <v>200</v>
      </c>
      <c r="G77" s="3">
        <v>13.735999999999999</v>
      </c>
      <c r="H77">
        <f t="shared" si="1"/>
        <v>1.1378602821528601</v>
      </c>
      <c r="I77">
        <v>0.65</v>
      </c>
      <c r="J77" s="13" t="s">
        <v>8</v>
      </c>
      <c r="K77" s="4">
        <v>15.73</v>
      </c>
      <c r="L77" s="14">
        <v>1.1967287226232868</v>
      </c>
      <c r="M77">
        <v>8.5000000000000006E-2</v>
      </c>
      <c r="N77">
        <v>-1.0705810742857071</v>
      </c>
    </row>
    <row r="78" spans="1:14">
      <c r="A78" t="s">
        <v>212</v>
      </c>
      <c r="B78" s="2" t="s">
        <v>212</v>
      </c>
      <c r="C78" s="2" t="s">
        <v>118</v>
      </c>
      <c r="D78" s="2" t="s">
        <v>122</v>
      </c>
      <c r="E78" t="s">
        <v>215</v>
      </c>
      <c r="F78" t="s">
        <v>54</v>
      </c>
      <c r="G78">
        <v>15.215999999999999</v>
      </c>
      <c r="H78">
        <f t="shared" si="1"/>
        <v>1.1823004995933386</v>
      </c>
      <c r="I78">
        <v>0.65</v>
      </c>
      <c r="J78" s="4" t="s">
        <v>8</v>
      </c>
      <c r="K78" s="4">
        <v>15.79</v>
      </c>
      <c r="L78" s="4">
        <v>1.1983821300082942</v>
      </c>
      <c r="M78">
        <v>8.3000000000000004E-2</v>
      </c>
      <c r="N78">
        <v>-1.080921907623926</v>
      </c>
    </row>
    <row r="79" spans="1:14">
      <c r="A79" t="s">
        <v>212</v>
      </c>
      <c r="B79" s="2" t="s">
        <v>212</v>
      </c>
      <c r="C79" s="2" t="s">
        <v>118</v>
      </c>
      <c r="D79" s="2" t="s">
        <v>122</v>
      </c>
      <c r="E79" t="s">
        <v>215</v>
      </c>
      <c r="F79" t="s">
        <v>90</v>
      </c>
      <c r="G79" s="3">
        <v>15.255333333333335</v>
      </c>
      <c r="H79">
        <f t="shared" si="1"/>
        <v>1.1834217015389445</v>
      </c>
      <c r="I79">
        <v>0.65</v>
      </c>
      <c r="J79" s="4" t="s">
        <v>2</v>
      </c>
      <c r="K79" s="4">
        <v>15.44</v>
      </c>
      <c r="L79" s="4">
        <v>1.1886472959997174</v>
      </c>
      <c r="M79">
        <v>0.08</v>
      </c>
      <c r="N79">
        <v>-1.0969100130080565</v>
      </c>
    </row>
    <row r="80" spans="1:14">
      <c r="A80" t="s">
        <v>212</v>
      </c>
      <c r="B80" s="2" t="s">
        <v>212</v>
      </c>
      <c r="C80" s="2" t="s">
        <v>118</v>
      </c>
      <c r="D80" s="2" t="s">
        <v>122</v>
      </c>
      <c r="E80" t="s">
        <v>215</v>
      </c>
      <c r="F80" t="s">
        <v>216</v>
      </c>
      <c r="G80" s="3">
        <v>15.601666666666667</v>
      </c>
      <c r="H80">
        <f t="shared" si="1"/>
        <v>1.1931709948591693</v>
      </c>
      <c r="I80">
        <v>0.65</v>
      </c>
      <c r="J80" s="13" t="s">
        <v>8</v>
      </c>
      <c r="K80" s="4">
        <v>14.67</v>
      </c>
      <c r="L80" s="14">
        <v>1.1664301138432827</v>
      </c>
      <c r="M80">
        <v>7.0000000000000007E-2</v>
      </c>
      <c r="N80">
        <v>-1.1549019599857431</v>
      </c>
    </row>
    <row r="81" spans="1:14">
      <c r="A81" t="s">
        <v>212</v>
      </c>
      <c r="B81" s="2" t="s">
        <v>212</v>
      </c>
      <c r="C81" s="2" t="s">
        <v>118</v>
      </c>
      <c r="D81" s="2" t="s">
        <v>122</v>
      </c>
      <c r="E81" t="s">
        <v>215</v>
      </c>
      <c r="F81" t="s">
        <v>136</v>
      </c>
      <c r="G81" s="3">
        <v>15.624666666666664</v>
      </c>
      <c r="H81">
        <f t="shared" si="1"/>
        <v>1.1938107609683379</v>
      </c>
      <c r="I81">
        <v>0.65</v>
      </c>
      <c r="J81" s="13" t="s">
        <v>2</v>
      </c>
      <c r="K81" s="4">
        <v>15.04</v>
      </c>
      <c r="L81" s="14">
        <v>1.1772478362556233</v>
      </c>
      <c r="M81">
        <v>7.2999999999999995E-2</v>
      </c>
      <c r="N81">
        <v>-1.1366771398795441</v>
      </c>
    </row>
    <row r="82" spans="1:14">
      <c r="A82" t="s">
        <v>212</v>
      </c>
      <c r="B82" s="2" t="s">
        <v>212</v>
      </c>
      <c r="C82" s="2" t="s">
        <v>118</v>
      </c>
      <c r="D82" s="2" t="s">
        <v>122</v>
      </c>
      <c r="E82" t="s">
        <v>215</v>
      </c>
      <c r="F82" t="s">
        <v>137</v>
      </c>
      <c r="G82" s="3">
        <v>16.013666666666666</v>
      </c>
      <c r="H82">
        <f t="shared" si="1"/>
        <v>1.2044907841852657</v>
      </c>
      <c r="I82">
        <v>0.65</v>
      </c>
      <c r="J82" s="13" t="s">
        <v>2</v>
      </c>
      <c r="K82" s="4">
        <v>15.33</v>
      </c>
      <c r="L82" s="14">
        <v>1.1855421548543752</v>
      </c>
      <c r="M82">
        <v>8.1000000000000003E-2</v>
      </c>
      <c r="N82">
        <v>-1.0915149811213503</v>
      </c>
    </row>
    <row r="83" spans="1:14">
      <c r="A83" t="s">
        <v>212</v>
      </c>
      <c r="B83" s="2" t="s">
        <v>212</v>
      </c>
      <c r="C83" s="2" t="s">
        <v>118</v>
      </c>
      <c r="D83" s="2" t="s">
        <v>122</v>
      </c>
      <c r="E83" t="s">
        <v>215</v>
      </c>
      <c r="F83" t="s">
        <v>164</v>
      </c>
      <c r="G83" s="3">
        <v>16.143666666666665</v>
      </c>
      <c r="H83">
        <f t="shared" si="1"/>
        <v>1.208002181702434</v>
      </c>
      <c r="I83">
        <v>0.65</v>
      </c>
      <c r="J83" s="13" t="s">
        <v>8</v>
      </c>
      <c r="K83" s="4">
        <v>15.21</v>
      </c>
      <c r="L83" s="14">
        <v>1.1821292140529984</v>
      </c>
      <c r="M83">
        <v>8.5999999999999993E-2</v>
      </c>
      <c r="N83">
        <v>-1.0655015487564323</v>
      </c>
    </row>
    <row r="84" spans="1:14">
      <c r="A84" t="s">
        <v>212</v>
      </c>
      <c r="B84" s="2" t="s">
        <v>212</v>
      </c>
      <c r="C84" s="2" t="s">
        <v>118</v>
      </c>
      <c r="D84" s="2" t="s">
        <v>122</v>
      </c>
      <c r="E84" t="s">
        <v>215</v>
      </c>
      <c r="F84" t="s">
        <v>52</v>
      </c>
      <c r="G84">
        <v>16.257999999999999</v>
      </c>
      <c r="H84">
        <f t="shared" si="1"/>
        <v>1.2110671192170319</v>
      </c>
      <c r="I84">
        <v>0.65</v>
      </c>
      <c r="J84" s="4" t="s">
        <v>2</v>
      </c>
      <c r="K84" s="4">
        <v>19.47</v>
      </c>
      <c r="L84" s="4">
        <v>1.2893659515200318</v>
      </c>
      <c r="M84">
        <v>0.2</v>
      </c>
      <c r="N84">
        <v>-0.69897000433601875</v>
      </c>
    </row>
    <row r="85" spans="1:14">
      <c r="A85" t="s">
        <v>212</v>
      </c>
      <c r="B85" s="2" t="s">
        <v>212</v>
      </c>
      <c r="C85" s="2" t="s">
        <v>118</v>
      </c>
      <c r="D85" s="2" t="s">
        <v>122</v>
      </c>
      <c r="E85" t="s">
        <v>215</v>
      </c>
      <c r="F85" t="s">
        <v>166</v>
      </c>
      <c r="G85" s="3">
        <v>16.565333333333331</v>
      </c>
      <c r="H85">
        <f t="shared" si="1"/>
        <v>1.2192001793288021</v>
      </c>
      <c r="I85">
        <v>0.65</v>
      </c>
      <c r="J85" s="13" t="s">
        <v>8</v>
      </c>
      <c r="K85" s="4">
        <v>15.06</v>
      </c>
      <c r="L85" s="14">
        <v>1.1778249718646818</v>
      </c>
      <c r="M85">
        <v>7.4999999999999997E-2</v>
      </c>
      <c r="N85">
        <v>-1.1249387366082999</v>
      </c>
    </row>
    <row r="86" spans="1:14">
      <c r="A86" t="s">
        <v>212</v>
      </c>
      <c r="B86" s="2" t="s">
        <v>212</v>
      </c>
      <c r="C86" s="2" t="s">
        <v>118</v>
      </c>
      <c r="D86" s="2" t="s">
        <v>122</v>
      </c>
      <c r="E86" t="s">
        <v>215</v>
      </c>
      <c r="F86" t="s">
        <v>177</v>
      </c>
      <c r="G86" s="3">
        <v>16.968999999999998</v>
      </c>
      <c r="H86">
        <f t="shared" si="1"/>
        <v>1.229656249667213</v>
      </c>
      <c r="I86">
        <v>0.65</v>
      </c>
      <c r="J86" s="13" t="s">
        <v>8</v>
      </c>
      <c r="K86" s="4">
        <v>16.73</v>
      </c>
      <c r="L86" s="14">
        <v>1.2234959409623944</v>
      </c>
      <c r="M86">
        <v>9.8000000000000004E-2</v>
      </c>
      <c r="N86">
        <v>-1.0087739243075051</v>
      </c>
    </row>
    <row r="87" spans="1:14">
      <c r="A87" t="s">
        <v>212</v>
      </c>
      <c r="B87" s="2" t="s">
        <v>212</v>
      </c>
      <c r="C87" s="2" t="s">
        <v>118</v>
      </c>
      <c r="D87" s="2" t="s">
        <v>122</v>
      </c>
      <c r="E87" t="s">
        <v>215</v>
      </c>
      <c r="F87" t="s">
        <v>163</v>
      </c>
      <c r="G87" s="3">
        <v>17.720666666666666</v>
      </c>
      <c r="H87">
        <f t="shared" si="1"/>
        <v>1.2484800563889753</v>
      </c>
      <c r="I87">
        <v>0.65</v>
      </c>
      <c r="J87" s="13" t="s">
        <v>8</v>
      </c>
      <c r="K87" s="4">
        <v>15.07</v>
      </c>
      <c r="L87" s="14">
        <v>1.1781132523146318</v>
      </c>
      <c r="M87">
        <v>0.08</v>
      </c>
      <c r="N87">
        <v>-1.0969100130080565</v>
      </c>
    </row>
    <row r="88" spans="1:14">
      <c r="A88" t="s">
        <v>212</v>
      </c>
      <c r="B88" s="2" t="s">
        <v>212</v>
      </c>
      <c r="C88" s="2" t="s">
        <v>118</v>
      </c>
      <c r="D88" s="2" t="s">
        <v>122</v>
      </c>
      <c r="E88" t="s">
        <v>215</v>
      </c>
      <c r="F88" t="s">
        <v>52</v>
      </c>
      <c r="G88" s="3">
        <v>17.829999999999998</v>
      </c>
      <c r="H88">
        <f t="shared" si="1"/>
        <v>1.2511513431753545</v>
      </c>
      <c r="I88">
        <v>0.65</v>
      </c>
      <c r="J88" s="13" t="s">
        <v>2</v>
      </c>
      <c r="K88" s="4">
        <v>13.05</v>
      </c>
      <c r="L88" s="14">
        <v>1.1156105116742998</v>
      </c>
      <c r="M88">
        <v>5.1999999999999998E-2</v>
      </c>
      <c r="N88">
        <v>-1.2839966563652008</v>
      </c>
    </row>
    <row r="89" spans="1:14">
      <c r="A89" t="s">
        <v>212</v>
      </c>
      <c r="B89" s="2" t="s">
        <v>212</v>
      </c>
      <c r="C89" s="2" t="s">
        <v>118</v>
      </c>
      <c r="D89" s="2" t="s">
        <v>122</v>
      </c>
      <c r="E89" t="s">
        <v>215</v>
      </c>
      <c r="F89" t="s">
        <v>112</v>
      </c>
      <c r="G89" s="3">
        <v>18.209666666666667</v>
      </c>
      <c r="H89">
        <f t="shared" si="1"/>
        <v>1.26030199597876</v>
      </c>
      <c r="I89">
        <v>0.65</v>
      </c>
      <c r="J89" s="4" t="s">
        <v>8</v>
      </c>
      <c r="K89" s="4">
        <v>12.6</v>
      </c>
      <c r="L89" s="4">
        <v>1.1003705451175629</v>
      </c>
      <c r="M89">
        <v>4.4999999999999998E-2</v>
      </c>
      <c r="N89">
        <v>-1.3467874862246563</v>
      </c>
    </row>
    <row r="90" spans="1:14">
      <c r="A90" t="s">
        <v>212</v>
      </c>
      <c r="B90" s="2" t="s">
        <v>212</v>
      </c>
      <c r="C90" s="2" t="s">
        <v>118</v>
      </c>
      <c r="D90" s="2" t="s">
        <v>122</v>
      </c>
      <c r="E90" t="s">
        <v>215</v>
      </c>
      <c r="F90" t="s">
        <v>178</v>
      </c>
      <c r="G90" s="3">
        <v>18.935666666666666</v>
      </c>
      <c r="H90">
        <f t="shared" si="1"/>
        <v>1.2772805999008809</v>
      </c>
      <c r="I90">
        <v>0.65</v>
      </c>
      <c r="J90" s="13" t="s">
        <v>8</v>
      </c>
      <c r="K90" s="4">
        <v>16.2</v>
      </c>
      <c r="L90" s="14">
        <v>1.209515014542631</v>
      </c>
      <c r="M90">
        <v>9.5000000000000001E-2</v>
      </c>
      <c r="N90">
        <v>-1.0222763947111522</v>
      </c>
    </row>
    <row r="91" spans="1:14">
      <c r="A91" t="s">
        <v>212</v>
      </c>
      <c r="B91" s="2" t="s">
        <v>212</v>
      </c>
      <c r="C91" s="2" t="s">
        <v>118</v>
      </c>
      <c r="D91" s="2" t="s">
        <v>122</v>
      </c>
      <c r="E91" t="s">
        <v>215</v>
      </c>
      <c r="F91" t="s">
        <v>91</v>
      </c>
      <c r="G91" s="3">
        <v>19.190000000000001</v>
      </c>
      <c r="H91">
        <f t="shared" si="1"/>
        <v>1.2830749747354715</v>
      </c>
      <c r="I91">
        <v>0.65</v>
      </c>
      <c r="J91" s="4" t="s">
        <v>2</v>
      </c>
      <c r="K91" s="4">
        <v>15.37</v>
      </c>
      <c r="L91" s="4">
        <v>1.186673867499745</v>
      </c>
      <c r="M91">
        <v>7.6999999999999999E-2</v>
      </c>
      <c r="N91">
        <v>-1.1135092748275182</v>
      </c>
    </row>
    <row r="92" spans="1:14">
      <c r="A92" t="s">
        <v>212</v>
      </c>
      <c r="B92" s="2" t="s">
        <v>212</v>
      </c>
      <c r="C92" s="2" t="s">
        <v>118</v>
      </c>
      <c r="D92" s="2" t="s">
        <v>122</v>
      </c>
      <c r="E92" t="s">
        <v>215</v>
      </c>
      <c r="F92" t="s">
        <v>105</v>
      </c>
      <c r="G92" s="3">
        <v>21.064333333333334</v>
      </c>
      <c r="H92">
        <f t="shared" si="1"/>
        <v>1.3235477186617166</v>
      </c>
      <c r="I92">
        <v>0.65</v>
      </c>
      <c r="J92" s="4" t="s">
        <v>8</v>
      </c>
      <c r="K92" s="4">
        <v>12.7</v>
      </c>
      <c r="L92" s="4">
        <v>1.1038037209559568</v>
      </c>
      <c r="M92">
        <v>4.2000000000000003E-2</v>
      </c>
      <c r="N92">
        <v>-1.3767507096020994</v>
      </c>
    </row>
    <row r="93" spans="1:14">
      <c r="A93" t="s">
        <v>212</v>
      </c>
      <c r="B93" s="2" t="s">
        <v>212</v>
      </c>
      <c r="C93" s="2" t="s">
        <v>118</v>
      </c>
      <c r="D93" s="2" t="s">
        <v>122</v>
      </c>
      <c r="E93" s="12" t="s">
        <v>215</v>
      </c>
      <c r="F93" t="s">
        <v>74</v>
      </c>
      <c r="G93" s="3">
        <v>22.614333333333331</v>
      </c>
      <c r="H93">
        <f t="shared" si="1"/>
        <v>1.3543837893438342</v>
      </c>
      <c r="I93">
        <v>0.65</v>
      </c>
      <c r="J93" s="4" t="s">
        <v>2</v>
      </c>
      <c r="K93" s="4">
        <v>18.260000000000002</v>
      </c>
      <c r="L93" s="4">
        <v>1.2615007731982801</v>
      </c>
      <c r="M93">
        <v>0.127</v>
      </c>
      <c r="N93">
        <v>-0.89619627904404309</v>
      </c>
    </row>
    <row r="94" spans="1:14">
      <c r="A94" t="s">
        <v>212</v>
      </c>
      <c r="B94" s="2" t="s">
        <v>212</v>
      </c>
      <c r="C94" s="2" t="s">
        <v>118</v>
      </c>
      <c r="D94" s="2" t="s">
        <v>122</v>
      </c>
      <c r="E94" s="12" t="s">
        <v>215</v>
      </c>
      <c r="F94" t="s">
        <v>75</v>
      </c>
      <c r="G94" s="3">
        <v>23.141999999999999</v>
      </c>
      <c r="H94">
        <f t="shared" si="1"/>
        <v>1.3644008892496855</v>
      </c>
      <c r="I94">
        <v>0.65</v>
      </c>
      <c r="J94" s="4" t="s">
        <v>2</v>
      </c>
      <c r="K94" s="4">
        <v>18.420000000000002</v>
      </c>
      <c r="L94" s="4">
        <v>1.2652896258608302</v>
      </c>
      <c r="M94">
        <v>0.153</v>
      </c>
      <c r="N94">
        <v>-0.81530856918240124</v>
      </c>
    </row>
    <row r="95" spans="1:14">
      <c r="A95" t="s">
        <v>212</v>
      </c>
      <c r="B95" s="2" t="s">
        <v>212</v>
      </c>
      <c r="C95" s="2" t="s">
        <v>118</v>
      </c>
      <c r="D95" s="2" t="s">
        <v>122</v>
      </c>
      <c r="E95" t="s">
        <v>215</v>
      </c>
      <c r="F95" t="s">
        <v>53</v>
      </c>
      <c r="G95" s="3">
        <v>24.648666666666667</v>
      </c>
      <c r="H95">
        <f t="shared" si="1"/>
        <v>1.3917934317280316</v>
      </c>
      <c r="I95">
        <v>0.65</v>
      </c>
      <c r="J95" s="4" t="s">
        <v>2</v>
      </c>
      <c r="K95" s="4">
        <v>21.02</v>
      </c>
      <c r="L95" s="4">
        <v>1.3226327116922234</v>
      </c>
      <c r="M95">
        <v>0.217</v>
      </c>
      <c r="N95">
        <v>-0.66354026615147055</v>
      </c>
    </row>
    <row r="96" spans="1:14">
      <c r="A96" t="s">
        <v>212</v>
      </c>
      <c r="B96" s="2" t="s">
        <v>212</v>
      </c>
      <c r="C96" s="2" t="s">
        <v>118</v>
      </c>
      <c r="D96" s="2" t="s">
        <v>122</v>
      </c>
      <c r="E96" t="s">
        <v>215</v>
      </c>
      <c r="F96" t="s">
        <v>191</v>
      </c>
      <c r="G96" s="3">
        <v>25.287666666666667</v>
      </c>
      <c r="H96">
        <f t="shared" si="1"/>
        <v>1.4029087581486137</v>
      </c>
      <c r="I96">
        <v>0.65</v>
      </c>
      <c r="J96" s="13" t="s">
        <v>2</v>
      </c>
      <c r="K96" s="4">
        <v>24.36</v>
      </c>
      <c r="L96" s="14">
        <v>1.3866772839608377</v>
      </c>
      <c r="M96">
        <v>0.36799999999999999</v>
      </c>
      <c r="N96">
        <v>-0.43415218132648237</v>
      </c>
    </row>
    <row r="97" spans="1:14">
      <c r="A97" t="s">
        <v>212</v>
      </c>
      <c r="B97" s="2" t="s">
        <v>212</v>
      </c>
      <c r="C97" s="2" t="s">
        <v>118</v>
      </c>
      <c r="D97" s="2" t="s">
        <v>122</v>
      </c>
      <c r="E97" t="s">
        <v>215</v>
      </c>
      <c r="F97" t="s">
        <v>148</v>
      </c>
      <c r="G97" s="3">
        <v>27.381333333333334</v>
      </c>
      <c r="H97">
        <f t="shared" si="1"/>
        <v>1.4374545922716868</v>
      </c>
      <c r="I97">
        <v>0.65</v>
      </c>
      <c r="J97" s="13" t="s">
        <v>2</v>
      </c>
      <c r="K97" s="4">
        <v>20.37</v>
      </c>
      <c r="L97" s="14">
        <v>1.3089910290001641</v>
      </c>
      <c r="M97">
        <v>0.20399999999999999</v>
      </c>
      <c r="N97">
        <v>-0.69036983257410123</v>
      </c>
    </row>
    <row r="98" spans="1:14">
      <c r="A98" t="s">
        <v>212</v>
      </c>
      <c r="B98" s="2" t="s">
        <v>212</v>
      </c>
      <c r="C98" s="2" t="s">
        <v>118</v>
      </c>
      <c r="D98" s="2" t="s">
        <v>122</v>
      </c>
      <c r="E98" s="12" t="s">
        <v>215</v>
      </c>
      <c r="F98" t="s">
        <v>73</v>
      </c>
      <c r="G98" s="3">
        <v>27.774999999999995</v>
      </c>
      <c r="H98">
        <f t="shared" si="1"/>
        <v>1.443654067612905</v>
      </c>
      <c r="I98">
        <v>0.65</v>
      </c>
      <c r="J98" s="4" t="s">
        <v>2</v>
      </c>
      <c r="K98" s="4">
        <v>18.02</v>
      </c>
      <c r="L98" s="4">
        <v>1.2557547866430441</v>
      </c>
      <c r="M98">
        <v>0.15</v>
      </c>
      <c r="N98">
        <v>-0.82390874094431876</v>
      </c>
    </row>
    <row r="99" spans="1:14">
      <c r="A99" t="s">
        <v>212</v>
      </c>
      <c r="B99" s="2" t="s">
        <v>212</v>
      </c>
      <c r="C99" s="2" t="s">
        <v>118</v>
      </c>
      <c r="D99" s="2" t="s">
        <v>122</v>
      </c>
      <c r="E99" t="s">
        <v>215</v>
      </c>
      <c r="F99" t="s">
        <v>151</v>
      </c>
      <c r="G99" s="3">
        <v>27.977</v>
      </c>
      <c r="H99">
        <f t="shared" si="1"/>
        <v>1.446801142847091</v>
      </c>
      <c r="I99">
        <v>0.65</v>
      </c>
      <c r="J99" s="13" t="s">
        <v>2</v>
      </c>
      <c r="K99" s="4">
        <v>19.84</v>
      </c>
      <c r="L99" s="14">
        <v>1.2975416678181599</v>
      </c>
      <c r="M99">
        <v>0.21099999999999999</v>
      </c>
      <c r="N99">
        <v>-0.67571754470230738</v>
      </c>
    </row>
    <row r="100" spans="1:14">
      <c r="A100" t="s">
        <v>212</v>
      </c>
      <c r="B100" s="2" t="s">
        <v>212</v>
      </c>
      <c r="C100" s="2" t="s">
        <v>118</v>
      </c>
      <c r="D100" s="2" t="s">
        <v>122</v>
      </c>
      <c r="E100" s="12" t="s">
        <v>215</v>
      </c>
      <c r="F100" t="s">
        <v>76</v>
      </c>
      <c r="G100" s="3">
        <v>28.101333333333333</v>
      </c>
      <c r="H100">
        <f t="shared" si="1"/>
        <v>1.4487269265090505</v>
      </c>
      <c r="I100">
        <v>0.65</v>
      </c>
      <c r="J100" s="4" t="s">
        <v>2</v>
      </c>
      <c r="K100" s="4">
        <v>18.52</v>
      </c>
      <c r="L100" s="4">
        <v>1.2676409823459156</v>
      </c>
      <c r="M100">
        <v>0.14799999999999999</v>
      </c>
      <c r="N100">
        <v>-0.82973828460504262</v>
      </c>
    </row>
    <row r="101" spans="1:14">
      <c r="A101" t="s">
        <v>212</v>
      </c>
      <c r="B101" s="2" t="s">
        <v>212</v>
      </c>
      <c r="C101" s="2" t="s">
        <v>118</v>
      </c>
      <c r="D101" s="2" t="s">
        <v>122</v>
      </c>
      <c r="E101" s="12" t="s">
        <v>215</v>
      </c>
      <c r="F101" t="s">
        <v>77</v>
      </c>
      <c r="G101" s="3">
        <v>28.129666666666665</v>
      </c>
      <c r="H101">
        <f t="shared" si="1"/>
        <v>1.449164585855744</v>
      </c>
      <c r="I101">
        <v>0.65</v>
      </c>
      <c r="J101" s="4" t="s">
        <v>2</v>
      </c>
      <c r="K101" s="4">
        <v>18.190000000000001</v>
      </c>
      <c r="L101" s="4">
        <v>1.2598326990634836</v>
      </c>
      <c r="M101">
        <v>0.14299999999999999</v>
      </c>
      <c r="N101">
        <v>-0.84466396253493825</v>
      </c>
    </row>
    <row r="102" spans="1:14">
      <c r="A102" t="s">
        <v>212</v>
      </c>
      <c r="B102" s="2" t="s">
        <v>212</v>
      </c>
      <c r="C102" s="2" t="s">
        <v>118</v>
      </c>
      <c r="D102" s="2" t="s">
        <v>122</v>
      </c>
      <c r="E102" t="s">
        <v>215</v>
      </c>
      <c r="F102" t="s">
        <v>150</v>
      </c>
      <c r="G102" s="3">
        <v>29.381666666666664</v>
      </c>
      <c r="H102">
        <f t="shared" si="1"/>
        <v>1.4680764273836713</v>
      </c>
      <c r="I102">
        <v>0.65</v>
      </c>
      <c r="J102" s="13" t="s">
        <v>2</v>
      </c>
      <c r="K102" s="4">
        <v>20.6</v>
      </c>
      <c r="L102" s="14">
        <v>1.3138672203691535</v>
      </c>
      <c r="M102">
        <v>0.20499999999999999</v>
      </c>
      <c r="N102">
        <v>-0.68824613894424569</v>
      </c>
    </row>
    <row r="103" spans="1:14">
      <c r="A103" t="s">
        <v>212</v>
      </c>
      <c r="B103" s="2" t="s">
        <v>212</v>
      </c>
      <c r="C103" s="2" t="s">
        <v>118</v>
      </c>
      <c r="D103" s="2" t="s">
        <v>122</v>
      </c>
      <c r="E103" t="s">
        <v>215</v>
      </c>
      <c r="F103" t="s">
        <v>190</v>
      </c>
      <c r="G103" s="3">
        <v>32.731000000000002</v>
      </c>
      <c r="H103">
        <f t="shared" si="1"/>
        <v>1.5149592741087234</v>
      </c>
      <c r="I103">
        <v>0.65</v>
      </c>
      <c r="J103" s="13" t="s">
        <v>2</v>
      </c>
      <c r="K103" s="4">
        <v>22.39</v>
      </c>
      <c r="L103" s="14">
        <v>1.3500540935790302</v>
      </c>
      <c r="M103">
        <v>0.28000000000000003</v>
      </c>
      <c r="N103">
        <v>-0.55284196865778079</v>
      </c>
    </row>
    <row r="104" spans="1:14">
      <c r="A104" t="s">
        <v>212</v>
      </c>
      <c r="B104" s="2" t="s">
        <v>212</v>
      </c>
      <c r="C104" s="2" t="s">
        <v>118</v>
      </c>
      <c r="D104" s="2" t="s">
        <v>122</v>
      </c>
      <c r="E104" t="s">
        <v>215</v>
      </c>
      <c r="F104" t="s">
        <v>149</v>
      </c>
      <c r="G104" s="3">
        <v>33.822666666666663</v>
      </c>
      <c r="H104">
        <f t="shared" si="1"/>
        <v>1.5292078455137239</v>
      </c>
      <c r="I104">
        <v>0.65</v>
      </c>
      <c r="J104" s="13" t="s">
        <v>2</v>
      </c>
      <c r="K104" s="4">
        <v>21.02</v>
      </c>
      <c r="L104" s="14">
        <v>1.3226327116922234</v>
      </c>
      <c r="M104">
        <v>0.217</v>
      </c>
      <c r="N104">
        <v>-0.66354026615147055</v>
      </c>
    </row>
    <row r="105" spans="1:14">
      <c r="A105" t="s">
        <v>212</v>
      </c>
      <c r="B105" s="2" t="s">
        <v>212</v>
      </c>
      <c r="C105" s="2" t="s">
        <v>118</v>
      </c>
      <c r="D105" s="2" t="s">
        <v>122</v>
      </c>
      <c r="E105" t="s">
        <v>215</v>
      </c>
      <c r="F105" t="s">
        <v>55</v>
      </c>
      <c r="G105">
        <v>36.124999999999993</v>
      </c>
      <c r="H105">
        <f t="shared" si="1"/>
        <v>1.5578078557646042</v>
      </c>
      <c r="I105">
        <v>0.65</v>
      </c>
      <c r="J105" s="11" t="s">
        <v>2</v>
      </c>
      <c r="K105" s="4">
        <v>22.29</v>
      </c>
      <c r="L105" s="11">
        <v>1.3481100684802376</v>
      </c>
      <c r="M105">
        <v>0.248</v>
      </c>
      <c r="N105">
        <v>-0.60554831917378371</v>
      </c>
    </row>
    <row r="106" spans="1:14">
      <c r="A106" t="s">
        <v>212</v>
      </c>
      <c r="B106" s="2" t="s">
        <v>212</v>
      </c>
      <c r="C106" s="2" t="s">
        <v>122</v>
      </c>
      <c r="D106" s="2" t="s">
        <v>122</v>
      </c>
      <c r="E106" t="s">
        <v>214</v>
      </c>
      <c r="F106" t="s">
        <v>97</v>
      </c>
      <c r="G106" s="3">
        <v>7.0173333333333332</v>
      </c>
      <c r="H106">
        <f t="shared" si="1"/>
        <v>0.84617210662557751</v>
      </c>
      <c r="I106">
        <v>0.34</v>
      </c>
      <c r="J106" s="4" t="s">
        <v>51</v>
      </c>
      <c r="K106" s="4">
        <v>10.72</v>
      </c>
      <c r="L106" s="4">
        <v>1.0301947853567512</v>
      </c>
      <c r="M106">
        <v>2.8000000000000001E-2</v>
      </c>
      <c r="N106">
        <v>-1.5528419686577808</v>
      </c>
    </row>
    <row r="107" spans="1:14">
      <c r="A107" t="s">
        <v>212</v>
      </c>
      <c r="B107" s="2" t="s">
        <v>212</v>
      </c>
      <c r="C107" s="2" t="s">
        <v>122</v>
      </c>
      <c r="D107" s="2" t="s">
        <v>122</v>
      </c>
      <c r="E107" t="s">
        <v>214</v>
      </c>
      <c r="F107" t="s">
        <v>108</v>
      </c>
      <c r="G107" s="3">
        <v>7.3406666666666673</v>
      </c>
      <c r="H107">
        <f t="shared" si="1"/>
        <v>0.86573550358186246</v>
      </c>
      <c r="I107">
        <v>0.34</v>
      </c>
      <c r="J107" s="4" t="s">
        <v>51</v>
      </c>
      <c r="K107" s="4">
        <v>10.98</v>
      </c>
      <c r="L107" s="4">
        <v>1.0406023401140732</v>
      </c>
      <c r="M107">
        <v>3.1E-2</v>
      </c>
      <c r="N107">
        <v>-1.5086383061657274</v>
      </c>
    </row>
    <row r="108" spans="1:14">
      <c r="A108" t="s">
        <v>212</v>
      </c>
      <c r="B108" s="2" t="s">
        <v>212</v>
      </c>
      <c r="C108" s="2" t="s">
        <v>122</v>
      </c>
      <c r="D108" s="2" t="s">
        <v>122</v>
      </c>
      <c r="E108" t="s">
        <v>214</v>
      </c>
      <c r="F108" t="s">
        <v>110</v>
      </c>
      <c r="G108" s="3">
        <v>8.1006666666666671</v>
      </c>
      <c r="H108">
        <f t="shared" si="1"/>
        <v>0.9085207618095702</v>
      </c>
      <c r="I108">
        <v>0.34</v>
      </c>
      <c r="J108" s="4" t="s">
        <v>51</v>
      </c>
      <c r="K108" s="4">
        <v>10.5</v>
      </c>
      <c r="L108" s="4">
        <v>1.0211892990699381</v>
      </c>
      <c r="M108">
        <v>2.5999999999999999E-2</v>
      </c>
      <c r="N108">
        <v>-1.585026652029182</v>
      </c>
    </row>
    <row r="109" spans="1:14">
      <c r="A109" t="s">
        <v>212</v>
      </c>
      <c r="B109" s="2" t="s">
        <v>212</v>
      </c>
      <c r="C109" s="2" t="s">
        <v>122</v>
      </c>
      <c r="D109" s="2" t="s">
        <v>122</v>
      </c>
      <c r="E109" t="s">
        <v>214</v>
      </c>
      <c r="F109" t="s">
        <v>126</v>
      </c>
      <c r="G109" s="3">
        <v>8.5290000000000017</v>
      </c>
      <c r="H109">
        <f t="shared" si="1"/>
        <v>0.93089811441010462</v>
      </c>
      <c r="I109">
        <v>0.34</v>
      </c>
      <c r="J109" s="13" t="s">
        <v>51</v>
      </c>
      <c r="K109" s="4">
        <v>13.37</v>
      </c>
      <c r="L109" s="14">
        <v>1.1261314072619844</v>
      </c>
      <c r="M109">
        <v>5.0999999999999997E-2</v>
      </c>
      <c r="N109">
        <v>-1.2924298239020637</v>
      </c>
    </row>
    <row r="110" spans="1:14">
      <c r="A110" t="s">
        <v>212</v>
      </c>
      <c r="B110" s="2" t="s">
        <v>212</v>
      </c>
      <c r="C110" s="2" t="s">
        <v>122</v>
      </c>
      <c r="D110" s="2" t="s">
        <v>122</v>
      </c>
      <c r="E110" t="s">
        <v>214</v>
      </c>
      <c r="F110" t="s">
        <v>109</v>
      </c>
      <c r="G110" s="3">
        <v>8.8696666666666655</v>
      </c>
      <c r="H110">
        <f t="shared" si="1"/>
        <v>0.94790729880044222</v>
      </c>
      <c r="I110">
        <v>0.34</v>
      </c>
      <c r="J110" s="4" t="s">
        <v>51</v>
      </c>
      <c r="K110" s="4">
        <v>10.82</v>
      </c>
      <c r="L110" s="4">
        <v>1.0342272607705507</v>
      </c>
      <c r="M110">
        <v>2.5000000000000001E-2</v>
      </c>
      <c r="N110">
        <v>-1.6020599913279623</v>
      </c>
    </row>
    <row r="111" spans="1:14">
      <c r="A111" t="s">
        <v>212</v>
      </c>
      <c r="B111" s="2" t="s">
        <v>212</v>
      </c>
      <c r="C111" s="2" t="s">
        <v>122</v>
      </c>
      <c r="D111" s="2" t="s">
        <v>122</v>
      </c>
      <c r="E111" t="s">
        <v>214</v>
      </c>
      <c r="F111" t="s">
        <v>96</v>
      </c>
      <c r="G111" s="3">
        <v>9.141</v>
      </c>
      <c r="H111">
        <f t="shared" si="1"/>
        <v>0.96099370894233604</v>
      </c>
      <c r="I111">
        <v>0.34</v>
      </c>
      <c r="J111" s="4" t="s">
        <v>51</v>
      </c>
      <c r="K111" s="4">
        <v>10.82</v>
      </c>
      <c r="L111" s="4">
        <v>1.0342272607705507</v>
      </c>
      <c r="M111">
        <v>2.8000000000000001E-2</v>
      </c>
      <c r="N111">
        <v>-1.5528419686577808</v>
      </c>
    </row>
    <row r="112" spans="1:14">
      <c r="A112" t="s">
        <v>212</v>
      </c>
      <c r="B112" s="2" t="s">
        <v>212</v>
      </c>
      <c r="C112" s="2" t="s">
        <v>122</v>
      </c>
      <c r="D112" s="2" t="s">
        <v>122</v>
      </c>
      <c r="E112" t="s">
        <v>214</v>
      </c>
      <c r="F112" t="s">
        <v>123</v>
      </c>
      <c r="G112" s="3">
        <v>9.3089999999999993</v>
      </c>
      <c r="H112">
        <f t="shared" si="1"/>
        <v>0.96890303030382818</v>
      </c>
      <c r="I112">
        <v>0.34</v>
      </c>
      <c r="J112" s="13" t="s">
        <v>51</v>
      </c>
      <c r="K112" s="4">
        <v>12.2</v>
      </c>
      <c r="L112" s="14">
        <v>1.0863598306747482</v>
      </c>
      <c r="M112">
        <v>4.1000000000000002E-2</v>
      </c>
      <c r="N112">
        <v>-1.3872161432802645</v>
      </c>
    </row>
    <row r="113" spans="1:14">
      <c r="A113" t="s">
        <v>212</v>
      </c>
      <c r="B113" s="2" t="s">
        <v>212</v>
      </c>
      <c r="C113" s="2" t="s">
        <v>122</v>
      </c>
      <c r="D113" s="2" t="s">
        <v>122</v>
      </c>
      <c r="E113" t="s">
        <v>214</v>
      </c>
      <c r="F113" s="6" t="s">
        <v>50</v>
      </c>
      <c r="G113" s="3">
        <v>10.076666666666666</v>
      </c>
      <c r="H113">
        <f t="shared" si="1"/>
        <v>1.0033168924581546</v>
      </c>
      <c r="I113">
        <v>0.34</v>
      </c>
      <c r="J113" s="4" t="s">
        <v>51</v>
      </c>
      <c r="K113" s="4">
        <v>9.51</v>
      </c>
      <c r="L113" s="4">
        <v>0.97818051693741392</v>
      </c>
      <c r="M113">
        <v>1.9E-2</v>
      </c>
      <c r="N113">
        <v>-1.7212463990471711</v>
      </c>
    </row>
    <row r="114" spans="1:14">
      <c r="A114" t="s">
        <v>212</v>
      </c>
      <c r="B114" s="2" t="s">
        <v>212</v>
      </c>
      <c r="C114" s="2" t="s">
        <v>122</v>
      </c>
      <c r="D114" s="2" t="s">
        <v>122</v>
      </c>
      <c r="E114" t="s">
        <v>214</v>
      </c>
      <c r="F114" t="s">
        <v>125</v>
      </c>
      <c r="G114" s="3">
        <v>10.118</v>
      </c>
      <c r="H114">
        <f t="shared" si="1"/>
        <v>1.0050946750725487</v>
      </c>
      <c r="I114">
        <v>0.34</v>
      </c>
      <c r="J114" s="13" t="s">
        <v>51</v>
      </c>
      <c r="K114" s="4">
        <v>12.42</v>
      </c>
      <c r="L114" s="14">
        <v>1.0941215958405615</v>
      </c>
      <c r="M114">
        <v>4.4999999999999998E-2</v>
      </c>
      <c r="N114">
        <v>-1.3467874862246563</v>
      </c>
    </row>
    <row r="115" spans="1:14">
      <c r="A115" t="s">
        <v>212</v>
      </c>
      <c r="B115" s="2" t="s">
        <v>212</v>
      </c>
      <c r="C115" s="2" t="s">
        <v>122</v>
      </c>
      <c r="D115" s="2" t="s">
        <v>122</v>
      </c>
      <c r="E115" t="s">
        <v>214</v>
      </c>
      <c r="F115" t="s">
        <v>124</v>
      </c>
      <c r="G115" s="3">
        <v>11.562999999999997</v>
      </c>
      <c r="H115">
        <f t="shared" si="1"/>
        <v>1.0630705256429602</v>
      </c>
      <c r="I115">
        <v>0.34</v>
      </c>
      <c r="J115" s="13" t="s">
        <v>51</v>
      </c>
      <c r="K115" s="4">
        <v>12.81</v>
      </c>
      <c r="L115" s="14">
        <v>1.1075491297446862</v>
      </c>
      <c r="M115">
        <v>4.1000000000000002E-2</v>
      </c>
      <c r="N115">
        <v>-1.3872161432802645</v>
      </c>
    </row>
    <row r="116" spans="1:14">
      <c r="A116" t="s">
        <v>212</v>
      </c>
      <c r="B116" s="2" t="s">
        <v>212</v>
      </c>
      <c r="C116" s="2" t="s">
        <v>122</v>
      </c>
      <c r="D116" s="2" t="s">
        <v>122</v>
      </c>
      <c r="E116" t="s">
        <v>214</v>
      </c>
      <c r="F116" s="7" t="s">
        <v>67</v>
      </c>
      <c r="G116" s="3">
        <v>12.142000000000001</v>
      </c>
      <c r="H116">
        <f t="shared" si="1"/>
        <v>1.0842902285369302</v>
      </c>
      <c r="I116">
        <v>0.34</v>
      </c>
      <c r="J116" s="4" t="s">
        <v>2</v>
      </c>
      <c r="K116" s="4">
        <v>15.41</v>
      </c>
      <c r="L116" s="4">
        <v>1.1878026387184193</v>
      </c>
      <c r="M116">
        <v>8.1000000000000003E-2</v>
      </c>
      <c r="N116">
        <v>-1.0915149811213503</v>
      </c>
    </row>
    <row r="117" spans="1:14">
      <c r="A117" t="s">
        <v>212</v>
      </c>
      <c r="B117" s="2" t="s">
        <v>212</v>
      </c>
      <c r="C117" s="2" t="s">
        <v>122</v>
      </c>
      <c r="D117" s="2" t="s">
        <v>122</v>
      </c>
      <c r="E117" t="s">
        <v>214</v>
      </c>
      <c r="F117" t="s">
        <v>139</v>
      </c>
      <c r="G117" s="3">
        <v>14.719666666666669</v>
      </c>
      <c r="H117">
        <f t="shared" si="1"/>
        <v>1.1678979753230547</v>
      </c>
      <c r="I117">
        <v>0.34</v>
      </c>
      <c r="J117" s="13" t="s">
        <v>2</v>
      </c>
      <c r="K117" s="4">
        <v>15.05</v>
      </c>
      <c r="L117" s="14">
        <v>1.1775364999298621</v>
      </c>
      <c r="M117">
        <v>6.9000000000000006E-2</v>
      </c>
      <c r="N117">
        <v>-1.1611509092627446</v>
      </c>
    </row>
    <row r="118" spans="1:14">
      <c r="A118" t="s">
        <v>212</v>
      </c>
      <c r="B118" s="2" t="s">
        <v>212</v>
      </c>
      <c r="C118" s="2" t="s">
        <v>122</v>
      </c>
      <c r="D118" s="2" t="s">
        <v>122</v>
      </c>
      <c r="E118" t="s">
        <v>214</v>
      </c>
      <c r="F118" t="s">
        <v>180</v>
      </c>
      <c r="G118" s="3">
        <v>15.277000000000001</v>
      </c>
      <c r="H118">
        <f t="shared" si="1"/>
        <v>1.1840380786268887</v>
      </c>
      <c r="I118">
        <v>0.34</v>
      </c>
      <c r="J118" s="13" t="s">
        <v>8</v>
      </c>
      <c r="K118" s="4">
        <v>17.38</v>
      </c>
      <c r="L118" s="14">
        <v>1.2400497721126476</v>
      </c>
      <c r="M118">
        <v>0.128</v>
      </c>
      <c r="N118">
        <v>-0.89279003035213167</v>
      </c>
    </row>
    <row r="119" spans="1:14">
      <c r="A119" t="s">
        <v>212</v>
      </c>
      <c r="B119" s="2" t="s">
        <v>212</v>
      </c>
      <c r="C119" s="2" t="s">
        <v>122</v>
      </c>
      <c r="D119" s="2" t="s">
        <v>122</v>
      </c>
      <c r="E119" t="s">
        <v>214</v>
      </c>
      <c r="F119" t="s">
        <v>170</v>
      </c>
      <c r="G119" s="3">
        <v>15.299666666666667</v>
      </c>
      <c r="H119">
        <f t="shared" si="1"/>
        <v>1.1846819689611097</v>
      </c>
      <c r="I119">
        <v>0.34</v>
      </c>
      <c r="J119" s="13" t="s">
        <v>8</v>
      </c>
      <c r="K119" s="4">
        <v>16.04</v>
      </c>
      <c r="L119" s="14">
        <v>1.2052043639481447</v>
      </c>
      <c r="M119">
        <v>9.2999999999999999E-2</v>
      </c>
      <c r="N119">
        <v>-1.031517051446065</v>
      </c>
    </row>
    <row r="120" spans="1:14">
      <c r="A120" t="s">
        <v>212</v>
      </c>
      <c r="B120" s="2" t="s">
        <v>212</v>
      </c>
      <c r="C120" s="2" t="s">
        <v>122</v>
      </c>
      <c r="D120" s="2" t="s">
        <v>122</v>
      </c>
      <c r="E120" t="s">
        <v>214</v>
      </c>
      <c r="F120" t="s">
        <v>181</v>
      </c>
      <c r="G120" s="3">
        <v>15.453000000000001</v>
      </c>
      <c r="H120">
        <f t="shared" si="1"/>
        <v>1.1890128046002415</v>
      </c>
      <c r="I120">
        <v>0.34</v>
      </c>
      <c r="J120" s="13" t="s">
        <v>8</v>
      </c>
      <c r="K120" s="4">
        <v>17.309999999999999</v>
      </c>
      <c r="L120" s="14">
        <v>1.2382970678753937</v>
      </c>
      <c r="M120">
        <v>0.11799999999999999</v>
      </c>
      <c r="N120">
        <v>-0.92811799269387463</v>
      </c>
    </row>
    <row r="121" spans="1:14">
      <c r="A121" t="s">
        <v>212</v>
      </c>
      <c r="B121" s="2" t="s">
        <v>212</v>
      </c>
      <c r="C121" s="2" t="s">
        <v>122</v>
      </c>
      <c r="D121" s="2" t="s">
        <v>122</v>
      </c>
      <c r="E121" t="s">
        <v>214</v>
      </c>
      <c r="F121" t="s">
        <v>220</v>
      </c>
      <c r="G121">
        <v>16.440333333333331</v>
      </c>
      <c r="H121">
        <f t="shared" si="1"/>
        <v>1.2159106187611917</v>
      </c>
      <c r="I121">
        <v>0.34</v>
      </c>
      <c r="J121" s="4" t="s">
        <v>8</v>
      </c>
      <c r="K121" s="4">
        <v>15.41</v>
      </c>
      <c r="L121" s="4">
        <v>1.1878026387184193</v>
      </c>
      <c r="M121">
        <v>8.4000000000000005E-2</v>
      </c>
      <c r="N121">
        <v>-1.0757207139381184</v>
      </c>
    </row>
    <row r="122" spans="1:14">
      <c r="A122" t="s">
        <v>212</v>
      </c>
      <c r="B122" s="2" t="s">
        <v>212</v>
      </c>
      <c r="C122" s="2" t="s">
        <v>122</v>
      </c>
      <c r="D122" s="2" t="s">
        <v>122</v>
      </c>
      <c r="E122" t="s">
        <v>214</v>
      </c>
      <c r="F122" t="s">
        <v>68</v>
      </c>
      <c r="G122" s="3">
        <v>16.724333333333334</v>
      </c>
      <c r="H122">
        <f t="shared" si="1"/>
        <v>1.2233488149047247</v>
      </c>
      <c r="I122">
        <v>0.34</v>
      </c>
      <c r="J122" s="4" t="s">
        <v>2</v>
      </c>
      <c r="K122" s="4">
        <v>15.3</v>
      </c>
      <c r="L122" s="4">
        <v>1.1846914308175989</v>
      </c>
      <c r="M122">
        <v>7.6999999999999999E-2</v>
      </c>
      <c r="N122">
        <v>-1.1135092748275182</v>
      </c>
    </row>
    <row r="123" spans="1:14">
      <c r="A123" t="s">
        <v>212</v>
      </c>
      <c r="B123" s="2" t="s">
        <v>212</v>
      </c>
      <c r="C123" s="2" t="s">
        <v>122</v>
      </c>
      <c r="D123" s="2" t="s">
        <v>122</v>
      </c>
      <c r="E123" t="s">
        <v>214</v>
      </c>
      <c r="F123" t="s">
        <v>138</v>
      </c>
      <c r="G123" s="3">
        <v>16.892333333333333</v>
      </c>
      <c r="H123">
        <f t="shared" si="1"/>
        <v>1.2276896426912423</v>
      </c>
      <c r="I123">
        <v>0.34</v>
      </c>
      <c r="J123" s="13" t="s">
        <v>2</v>
      </c>
      <c r="K123" s="4">
        <v>15.97</v>
      </c>
      <c r="L123" s="14">
        <v>1.203304916138483</v>
      </c>
      <c r="M123">
        <v>8.8999999999999996E-2</v>
      </c>
      <c r="N123">
        <v>-1.0506099933550872</v>
      </c>
    </row>
    <row r="124" spans="1:14">
      <c r="A124" t="s">
        <v>212</v>
      </c>
      <c r="B124" s="2" t="s">
        <v>212</v>
      </c>
      <c r="C124" s="2" t="s">
        <v>122</v>
      </c>
      <c r="D124" s="2" t="s">
        <v>122</v>
      </c>
      <c r="E124" t="s">
        <v>214</v>
      </c>
      <c r="F124" s="6" t="s">
        <v>217</v>
      </c>
      <c r="G124" s="3">
        <v>17.091333333333335</v>
      </c>
      <c r="H124">
        <f t="shared" si="1"/>
        <v>1.2327759443311381</v>
      </c>
      <c r="I124">
        <v>0.34</v>
      </c>
      <c r="J124" s="4" t="s">
        <v>8</v>
      </c>
      <c r="K124" s="4">
        <v>17.59</v>
      </c>
      <c r="L124" s="4">
        <v>1.2452658394574612</v>
      </c>
      <c r="M124">
        <v>0.129</v>
      </c>
      <c r="N124">
        <v>-0.88941028970075098</v>
      </c>
    </row>
    <row r="125" spans="1:14">
      <c r="A125" t="s">
        <v>212</v>
      </c>
      <c r="B125" s="2" t="s">
        <v>212</v>
      </c>
      <c r="C125" s="2" t="s">
        <v>122</v>
      </c>
      <c r="D125" s="2" t="s">
        <v>122</v>
      </c>
      <c r="E125" t="s">
        <v>214</v>
      </c>
      <c r="F125" t="s">
        <v>219</v>
      </c>
      <c r="G125">
        <v>17.131666666666668</v>
      </c>
      <c r="H125">
        <f t="shared" si="1"/>
        <v>1.2337996156757547</v>
      </c>
      <c r="I125">
        <v>0.34</v>
      </c>
      <c r="J125" s="4" t="s">
        <v>8</v>
      </c>
      <c r="K125" s="4">
        <v>18.97</v>
      </c>
      <c r="L125" s="4">
        <v>1.2780673308886625</v>
      </c>
      <c r="M125">
        <v>0.155</v>
      </c>
      <c r="N125">
        <v>-0.8096683018297085</v>
      </c>
    </row>
    <row r="126" spans="1:14">
      <c r="A126" t="s">
        <v>212</v>
      </c>
      <c r="B126" s="2" t="s">
        <v>212</v>
      </c>
      <c r="C126" s="2" t="s">
        <v>122</v>
      </c>
      <c r="D126" s="2" t="s">
        <v>122</v>
      </c>
      <c r="E126" t="s">
        <v>214</v>
      </c>
      <c r="F126" t="s">
        <v>179</v>
      </c>
      <c r="G126" s="3">
        <v>18.188666666666666</v>
      </c>
      <c r="H126">
        <f t="shared" si="1"/>
        <v>1.2598008639599725</v>
      </c>
      <c r="I126">
        <v>0.34</v>
      </c>
      <c r="J126" s="13" t="s">
        <v>8</v>
      </c>
      <c r="K126" s="4">
        <v>16.89</v>
      </c>
      <c r="L126" s="14">
        <v>1.2276296495710086</v>
      </c>
      <c r="M126">
        <v>0.112</v>
      </c>
      <c r="N126">
        <v>-0.9507819773298184</v>
      </c>
    </row>
    <row r="127" spans="1:14">
      <c r="A127" t="s">
        <v>212</v>
      </c>
      <c r="B127" s="2" t="s">
        <v>212</v>
      </c>
      <c r="C127" s="2" t="s">
        <v>122</v>
      </c>
      <c r="D127" s="2" t="s">
        <v>122</v>
      </c>
      <c r="E127" t="s">
        <v>214</v>
      </c>
      <c r="F127" t="s">
        <v>79</v>
      </c>
      <c r="G127" s="3">
        <v>18.539333333333332</v>
      </c>
      <c r="H127">
        <f t="shared" si="1"/>
        <v>1.268094113041476</v>
      </c>
      <c r="I127">
        <v>0.34</v>
      </c>
      <c r="J127" s="4" t="s">
        <v>2</v>
      </c>
      <c r="K127" s="4">
        <v>17.64</v>
      </c>
      <c r="L127" s="4">
        <v>1.2464985807958009</v>
      </c>
      <c r="M127">
        <v>0.11</v>
      </c>
      <c r="N127">
        <v>-0.95860731484177497</v>
      </c>
    </row>
    <row r="128" spans="1:14">
      <c r="A128" t="s">
        <v>212</v>
      </c>
      <c r="B128" s="2" t="s">
        <v>212</v>
      </c>
      <c r="C128" s="2" t="s">
        <v>122</v>
      </c>
      <c r="D128" s="2" t="s">
        <v>122</v>
      </c>
      <c r="E128" t="s">
        <v>214</v>
      </c>
      <c r="F128" t="s">
        <v>207</v>
      </c>
      <c r="G128" s="3">
        <v>19.273</v>
      </c>
      <c r="H128">
        <f t="shared" si="1"/>
        <v>1.284949321403674</v>
      </c>
      <c r="I128">
        <v>0.34</v>
      </c>
      <c r="J128" s="13" t="s">
        <v>2</v>
      </c>
      <c r="K128" s="4">
        <v>14.46</v>
      </c>
      <c r="L128" s="14">
        <v>1.160168292958512</v>
      </c>
      <c r="M128">
        <v>6.6000000000000003E-2</v>
      </c>
      <c r="N128">
        <v>-1.1804560644581312</v>
      </c>
    </row>
    <row r="129" spans="1:14">
      <c r="A129" t="s">
        <v>212</v>
      </c>
      <c r="B129" s="2" t="s">
        <v>212</v>
      </c>
      <c r="C129" s="2" t="s">
        <v>122</v>
      </c>
      <c r="D129" s="2" t="s">
        <v>122</v>
      </c>
      <c r="E129" t="s">
        <v>214</v>
      </c>
      <c r="F129" t="s">
        <v>168</v>
      </c>
      <c r="G129" s="3">
        <v>20.28166666666667</v>
      </c>
      <c r="H129">
        <f t="shared" si="1"/>
        <v>1.3071036407202332</v>
      </c>
      <c r="I129">
        <v>0.34</v>
      </c>
      <c r="J129" s="13" t="s">
        <v>8</v>
      </c>
      <c r="K129" s="4">
        <v>15.63</v>
      </c>
      <c r="L129" s="14">
        <v>1.1939589780191868</v>
      </c>
      <c r="M129">
        <v>9.8000000000000004E-2</v>
      </c>
      <c r="N129">
        <v>-1.0087739243075051</v>
      </c>
    </row>
    <row r="130" spans="1:14">
      <c r="A130" t="s">
        <v>212</v>
      </c>
      <c r="B130" s="2" t="s">
        <v>212</v>
      </c>
      <c r="C130" s="2" t="s">
        <v>122</v>
      </c>
      <c r="D130" s="2" t="s">
        <v>122</v>
      </c>
      <c r="E130" t="s">
        <v>214</v>
      </c>
      <c r="F130" t="s">
        <v>167</v>
      </c>
      <c r="G130" s="3">
        <v>20.320666666666664</v>
      </c>
      <c r="H130">
        <f t="shared" ref="H130:H193" si="2">LOG10(G130)</f>
        <v>1.3079379518847756</v>
      </c>
      <c r="I130">
        <v>0.34</v>
      </c>
      <c r="J130" s="13" t="s">
        <v>8</v>
      </c>
      <c r="K130" s="4">
        <v>15.64</v>
      </c>
      <c r="L130" s="14">
        <v>1.1942367487238292</v>
      </c>
      <c r="M130">
        <v>0.08</v>
      </c>
      <c r="N130">
        <v>-1.0969100130080565</v>
      </c>
    </row>
    <row r="131" spans="1:14">
      <c r="A131" t="s">
        <v>212</v>
      </c>
      <c r="B131" s="2" t="s">
        <v>212</v>
      </c>
      <c r="C131" s="2" t="s">
        <v>122</v>
      </c>
      <c r="D131" s="2" t="s">
        <v>122</v>
      </c>
      <c r="E131" t="s">
        <v>214</v>
      </c>
      <c r="F131" t="s">
        <v>81</v>
      </c>
      <c r="G131" s="3">
        <v>20.457666666666665</v>
      </c>
      <c r="H131">
        <f t="shared" si="2"/>
        <v>1.3108560980184292</v>
      </c>
      <c r="I131">
        <v>0.34</v>
      </c>
      <c r="J131" s="4" t="s">
        <v>2</v>
      </c>
      <c r="K131" s="4">
        <v>17.600000000000001</v>
      </c>
      <c r="L131" s="4">
        <v>1.2455126678141499</v>
      </c>
      <c r="M131">
        <v>0.128</v>
      </c>
      <c r="N131">
        <v>-0.89279003035213167</v>
      </c>
    </row>
    <row r="132" spans="1:14">
      <c r="A132" t="s">
        <v>212</v>
      </c>
      <c r="B132" s="2" t="s">
        <v>212</v>
      </c>
      <c r="C132" s="2" t="s">
        <v>122</v>
      </c>
      <c r="D132" s="2" t="s">
        <v>122</v>
      </c>
      <c r="E132" t="s">
        <v>214</v>
      </c>
      <c r="F132" t="s">
        <v>82</v>
      </c>
      <c r="G132" s="3">
        <v>21.199333333333332</v>
      </c>
      <c r="H132">
        <f t="shared" si="2"/>
        <v>1.3263222036548339</v>
      </c>
      <c r="I132">
        <v>0.34</v>
      </c>
      <c r="J132" s="4" t="s">
        <v>2</v>
      </c>
      <c r="K132" s="4">
        <v>17.98</v>
      </c>
      <c r="L132" s="4">
        <v>1.25478968739721</v>
      </c>
      <c r="M132">
        <v>0.127</v>
      </c>
      <c r="N132">
        <v>-0.89619627904404309</v>
      </c>
    </row>
    <row r="133" spans="1:14">
      <c r="A133" t="s">
        <v>212</v>
      </c>
      <c r="B133" s="2" t="s">
        <v>212</v>
      </c>
      <c r="C133" s="2" t="s">
        <v>122</v>
      </c>
      <c r="D133" s="2" t="s">
        <v>122</v>
      </c>
      <c r="E133" t="s">
        <v>214</v>
      </c>
      <c r="F133" t="s">
        <v>80</v>
      </c>
      <c r="G133" s="3">
        <v>21.629000000000001</v>
      </c>
      <c r="H133">
        <f t="shared" si="2"/>
        <v>1.335036440635514</v>
      </c>
      <c r="I133">
        <v>0.34</v>
      </c>
      <c r="J133" s="4" t="s">
        <v>2</v>
      </c>
      <c r="K133" s="4">
        <v>18.54</v>
      </c>
      <c r="L133" s="4">
        <v>1.2681097298084782</v>
      </c>
      <c r="M133">
        <v>0.13200000000000001</v>
      </c>
      <c r="N133">
        <v>-0.87942606879415008</v>
      </c>
    </row>
    <row r="134" spans="1:14">
      <c r="A134" t="s">
        <v>212</v>
      </c>
      <c r="B134" s="2" t="s">
        <v>212</v>
      </c>
      <c r="C134" s="2" t="s">
        <v>122</v>
      </c>
      <c r="D134" s="2" t="s">
        <v>122</v>
      </c>
      <c r="E134" t="s">
        <v>214</v>
      </c>
      <c r="F134" t="s">
        <v>218</v>
      </c>
      <c r="G134" s="3">
        <v>21.745999999999999</v>
      </c>
      <c r="H134">
        <f t="shared" si="2"/>
        <v>1.3373793836958194</v>
      </c>
      <c r="I134">
        <v>0.34</v>
      </c>
      <c r="J134" s="4" t="s">
        <v>8</v>
      </c>
      <c r="K134" s="4">
        <v>15.85</v>
      </c>
      <c r="L134" s="4">
        <v>1.2000292665537702</v>
      </c>
      <c r="M134">
        <v>9.1999999999999998E-2</v>
      </c>
      <c r="N134">
        <v>-1.0362121726544447</v>
      </c>
    </row>
    <row r="135" spans="1:14">
      <c r="A135" t="s">
        <v>212</v>
      </c>
      <c r="B135" s="2" t="s">
        <v>212</v>
      </c>
      <c r="C135" s="2" t="s">
        <v>122</v>
      </c>
      <c r="D135" s="2" t="s">
        <v>122</v>
      </c>
      <c r="E135" t="s">
        <v>214</v>
      </c>
      <c r="F135" t="s">
        <v>154</v>
      </c>
      <c r="G135" s="3">
        <v>24.455333333333332</v>
      </c>
      <c r="H135">
        <f t="shared" si="2"/>
        <v>1.3883735867582294</v>
      </c>
      <c r="I135">
        <v>0.34</v>
      </c>
      <c r="J135" s="13" t="s">
        <v>2</v>
      </c>
      <c r="K135" s="4">
        <v>20.440000000000001</v>
      </c>
      <c r="L135" s="14">
        <v>1.3104808914626751</v>
      </c>
      <c r="M135">
        <v>0.20599999999999999</v>
      </c>
      <c r="N135">
        <v>-0.68613277963084662</v>
      </c>
    </row>
    <row r="136" spans="1:14">
      <c r="A136" t="s">
        <v>212</v>
      </c>
      <c r="B136" s="2" t="s">
        <v>212</v>
      </c>
      <c r="C136" s="2" t="s">
        <v>122</v>
      </c>
      <c r="D136" s="2" t="s">
        <v>122</v>
      </c>
      <c r="E136" t="s">
        <v>214</v>
      </c>
      <c r="F136" t="s">
        <v>78</v>
      </c>
      <c r="G136" s="3">
        <v>24.551000000000002</v>
      </c>
      <c r="H136">
        <f t="shared" si="2"/>
        <v>1.3900691863016368</v>
      </c>
      <c r="I136">
        <v>0.34</v>
      </c>
      <c r="J136" s="4" t="s">
        <v>2</v>
      </c>
      <c r="K136" s="4">
        <v>18.46</v>
      </c>
      <c r="L136" s="4">
        <v>1.2662316966898932</v>
      </c>
      <c r="M136">
        <v>0.14199999999999999</v>
      </c>
      <c r="N136">
        <v>-0.8477116556169435</v>
      </c>
    </row>
    <row r="137" spans="1:14">
      <c r="A137" t="s">
        <v>212</v>
      </c>
      <c r="B137" s="2" t="s">
        <v>212</v>
      </c>
      <c r="C137" s="2" t="s">
        <v>122</v>
      </c>
      <c r="D137" s="2" t="s">
        <v>122</v>
      </c>
      <c r="E137" t="s">
        <v>214</v>
      </c>
      <c r="F137" t="s">
        <v>193</v>
      </c>
      <c r="G137" s="3">
        <v>27.202666666666669</v>
      </c>
      <c r="H137">
        <f t="shared" si="2"/>
        <v>1.4346114798375664</v>
      </c>
      <c r="I137">
        <v>0.34</v>
      </c>
      <c r="J137" s="13" t="s">
        <v>2</v>
      </c>
      <c r="K137" s="4">
        <v>24</v>
      </c>
      <c r="L137" s="14">
        <v>1.3802112417116059</v>
      </c>
      <c r="M137">
        <v>0.29599999999999999</v>
      </c>
      <c r="N137">
        <v>-0.52870828894106148</v>
      </c>
    </row>
    <row r="138" spans="1:14">
      <c r="A138" t="s">
        <v>212</v>
      </c>
      <c r="B138" s="2" t="s">
        <v>212</v>
      </c>
      <c r="C138" s="2" t="s">
        <v>122</v>
      </c>
      <c r="D138" s="2" t="s">
        <v>122</v>
      </c>
      <c r="E138" t="s">
        <v>214</v>
      </c>
      <c r="F138" t="s">
        <v>187</v>
      </c>
      <c r="G138" s="3">
        <v>28.397333333333336</v>
      </c>
      <c r="H138">
        <f t="shared" si="2"/>
        <v>1.4532775593078271</v>
      </c>
      <c r="I138">
        <v>0.34</v>
      </c>
      <c r="J138" s="13" t="s">
        <v>2</v>
      </c>
      <c r="K138" s="4">
        <v>22.28</v>
      </c>
      <c r="L138" s="14">
        <v>1.3479151865016914</v>
      </c>
      <c r="M138">
        <v>0.23499999999999999</v>
      </c>
      <c r="N138">
        <v>-0.62893213772826373</v>
      </c>
    </row>
    <row r="139" spans="1:14">
      <c r="A139" t="s">
        <v>212</v>
      </c>
      <c r="B139" s="2" t="s">
        <v>212</v>
      </c>
      <c r="C139" s="2" t="s">
        <v>122</v>
      </c>
      <c r="D139" s="2" t="s">
        <v>122</v>
      </c>
      <c r="E139" t="s">
        <v>214</v>
      </c>
      <c r="F139" t="s">
        <v>152</v>
      </c>
      <c r="G139" s="3">
        <v>29.204333333333334</v>
      </c>
      <c r="H139">
        <f t="shared" si="2"/>
        <v>1.465447296760982</v>
      </c>
      <c r="I139">
        <v>0.34</v>
      </c>
      <c r="J139" s="13" t="s">
        <v>2</v>
      </c>
      <c r="K139" s="4">
        <v>21.09</v>
      </c>
      <c r="L139" s="14">
        <v>1.3240765797394864</v>
      </c>
      <c r="M139">
        <v>0.22900000000000001</v>
      </c>
      <c r="N139">
        <v>-0.64016451766011195</v>
      </c>
    </row>
    <row r="140" spans="1:14">
      <c r="A140" t="s">
        <v>212</v>
      </c>
      <c r="B140" s="2" t="s">
        <v>212</v>
      </c>
      <c r="C140" s="2" t="s">
        <v>122</v>
      </c>
      <c r="D140" s="2" t="s">
        <v>122</v>
      </c>
      <c r="E140" t="s">
        <v>214</v>
      </c>
      <c r="F140" t="s">
        <v>155</v>
      </c>
      <c r="G140" s="3">
        <v>29.265000000000001</v>
      </c>
      <c r="H140">
        <f t="shared" si="2"/>
        <v>1.4663485284501994</v>
      </c>
      <c r="I140">
        <v>0.34</v>
      </c>
      <c r="J140" s="13" t="s">
        <v>2</v>
      </c>
      <c r="K140" s="4">
        <v>20.82</v>
      </c>
      <c r="L140" s="14">
        <v>1.3184807251745174</v>
      </c>
      <c r="M140">
        <v>0.22</v>
      </c>
      <c r="N140">
        <v>-0.65757731917779372</v>
      </c>
    </row>
    <row r="141" spans="1:14">
      <c r="A141" t="s">
        <v>212</v>
      </c>
      <c r="B141" s="2" t="s">
        <v>212</v>
      </c>
      <c r="C141" s="2" t="s">
        <v>122</v>
      </c>
      <c r="D141" s="2" t="s">
        <v>122</v>
      </c>
      <c r="E141" t="s">
        <v>214</v>
      </c>
      <c r="F141" t="s">
        <v>153</v>
      </c>
      <c r="G141" s="3">
        <v>30.280666666666672</v>
      </c>
      <c r="H141">
        <f t="shared" si="2"/>
        <v>1.4811654324683061</v>
      </c>
      <c r="I141">
        <v>0.34</v>
      </c>
      <c r="J141" s="13" t="s">
        <v>2</v>
      </c>
      <c r="K141" s="4">
        <v>19.88</v>
      </c>
      <c r="L141" s="14">
        <v>1.2984163800612945</v>
      </c>
      <c r="M141">
        <v>0.19400000000000001</v>
      </c>
      <c r="N141">
        <v>-0.71219827006977399</v>
      </c>
    </row>
    <row r="142" spans="1:14">
      <c r="A142" t="s">
        <v>212</v>
      </c>
      <c r="B142" s="2" t="s">
        <v>212</v>
      </c>
      <c r="C142" s="2" t="s">
        <v>122</v>
      </c>
      <c r="D142" s="2" t="s">
        <v>122</v>
      </c>
      <c r="E142" t="s">
        <v>214</v>
      </c>
      <c r="F142" t="s">
        <v>192</v>
      </c>
      <c r="G142" s="3">
        <v>34.974333333333334</v>
      </c>
      <c r="H142">
        <f t="shared" si="2"/>
        <v>1.5437494448961302</v>
      </c>
      <c r="I142">
        <v>0.34</v>
      </c>
      <c r="J142" s="13" t="s">
        <v>2</v>
      </c>
      <c r="K142" s="4">
        <v>24.45</v>
      </c>
      <c r="L142" s="14">
        <v>1.388278863459639</v>
      </c>
      <c r="M142">
        <v>0.33900000000000002</v>
      </c>
      <c r="N142">
        <v>-0.46980030179691779</v>
      </c>
    </row>
    <row r="143" spans="1:14">
      <c r="A143" t="s">
        <v>212</v>
      </c>
      <c r="B143" s="2" t="s">
        <v>212</v>
      </c>
      <c r="C143" s="2" t="s">
        <v>122</v>
      </c>
      <c r="D143" s="2" t="s">
        <v>122</v>
      </c>
      <c r="E143" t="s">
        <v>214</v>
      </c>
      <c r="F143" t="s">
        <v>169</v>
      </c>
      <c r="G143" s="3">
        <v>38.767333333333333</v>
      </c>
      <c r="H143">
        <f t="shared" si="2"/>
        <v>1.588465928465324</v>
      </c>
      <c r="I143">
        <v>0.34</v>
      </c>
      <c r="J143" s="13" t="s">
        <v>2</v>
      </c>
      <c r="K143" s="4">
        <v>21.23</v>
      </c>
      <c r="L143" s="14">
        <v>1.3269499941659988</v>
      </c>
      <c r="M143">
        <v>0.217</v>
      </c>
      <c r="N143">
        <v>-0.66354026615147055</v>
      </c>
    </row>
    <row r="144" spans="1:14">
      <c r="A144" t="s">
        <v>212</v>
      </c>
      <c r="B144" s="2" t="s">
        <v>212</v>
      </c>
      <c r="C144" s="2" t="s">
        <v>122</v>
      </c>
      <c r="D144" s="2" t="s">
        <v>122</v>
      </c>
      <c r="E144" t="s">
        <v>214</v>
      </c>
      <c r="F144" t="s">
        <v>186</v>
      </c>
      <c r="G144" s="3">
        <v>39.116666666666667</v>
      </c>
      <c r="H144">
        <f t="shared" si="2"/>
        <v>1.592361839214949</v>
      </c>
      <c r="I144">
        <v>0.34</v>
      </c>
      <c r="J144" s="13" t="s">
        <v>2</v>
      </c>
      <c r="K144" s="4">
        <v>22.76</v>
      </c>
      <c r="L144" s="14">
        <v>1.3571722577230336</v>
      </c>
      <c r="M144">
        <v>0.29199999999999998</v>
      </c>
      <c r="N144">
        <v>-0.53461714855158171</v>
      </c>
    </row>
    <row r="145" spans="1:14">
      <c r="A145" t="s">
        <v>212</v>
      </c>
      <c r="B145" s="2" t="s">
        <v>212</v>
      </c>
      <c r="C145" s="2" t="s">
        <v>0</v>
      </c>
      <c r="D145" s="2" t="s">
        <v>11</v>
      </c>
      <c r="E145" t="s">
        <v>214</v>
      </c>
      <c r="F145" t="s">
        <v>117</v>
      </c>
      <c r="G145" s="3">
        <v>6.4596666666666662</v>
      </c>
      <c r="H145">
        <f t="shared" si="2"/>
        <v>0.81021010800091497</v>
      </c>
      <c r="I145" s="3">
        <v>0.08</v>
      </c>
      <c r="J145" s="13" t="s">
        <v>51</v>
      </c>
      <c r="K145" s="4">
        <v>9.8000000000000007</v>
      </c>
      <c r="L145" s="14">
        <v>0.99122607569249488</v>
      </c>
      <c r="M145">
        <v>1.7000000000000001E-2</v>
      </c>
      <c r="N145">
        <v>-1.7695510786217261</v>
      </c>
    </row>
    <row r="146" spans="1:14">
      <c r="A146" t="s">
        <v>212</v>
      </c>
      <c r="B146" s="2" t="s">
        <v>212</v>
      </c>
      <c r="C146" s="2" t="s">
        <v>0</v>
      </c>
      <c r="D146" s="2" t="s">
        <v>11</v>
      </c>
      <c r="E146" t="s">
        <v>214</v>
      </c>
      <c r="F146" s="3" t="s">
        <v>95</v>
      </c>
      <c r="G146" s="3">
        <v>9.8339999999999996</v>
      </c>
      <c r="H146">
        <f t="shared" si="2"/>
        <v>0.99273020395414269</v>
      </c>
      <c r="I146" s="3">
        <v>0.08</v>
      </c>
      <c r="J146" s="4" t="s">
        <v>51</v>
      </c>
      <c r="K146" s="4">
        <v>10.39</v>
      </c>
      <c r="L146" s="4">
        <v>1.0166155475571774</v>
      </c>
      <c r="M146">
        <v>3.4000000000000002E-2</v>
      </c>
      <c r="N146">
        <v>-1.4685210829577449</v>
      </c>
    </row>
    <row r="147" spans="1:14">
      <c r="A147" t="s">
        <v>212</v>
      </c>
      <c r="B147" s="2" t="s">
        <v>212</v>
      </c>
      <c r="C147" s="2" t="s">
        <v>0</v>
      </c>
      <c r="D147" s="2" t="s">
        <v>11</v>
      </c>
      <c r="E147" t="s">
        <v>214</v>
      </c>
      <c r="F147" t="s">
        <v>102</v>
      </c>
      <c r="G147" s="3">
        <v>10.328666666666667</v>
      </c>
      <c r="H147">
        <f t="shared" si="2"/>
        <v>1.0140442618213494</v>
      </c>
      <c r="I147" s="3">
        <v>0.08</v>
      </c>
      <c r="J147" s="4" t="s">
        <v>51</v>
      </c>
      <c r="K147" s="4">
        <v>12.07</v>
      </c>
      <c r="L147" s="4">
        <v>1.0817072700973491</v>
      </c>
      <c r="M147">
        <v>3.7999999999999999E-2</v>
      </c>
      <c r="N147">
        <v>-1.4202164033831899</v>
      </c>
    </row>
    <row r="148" spans="1:14">
      <c r="A148" t="s">
        <v>212</v>
      </c>
      <c r="B148" s="2" t="s">
        <v>212</v>
      </c>
      <c r="C148" s="2" t="s">
        <v>0</v>
      </c>
      <c r="D148" s="2" t="s">
        <v>11</v>
      </c>
      <c r="E148" t="s">
        <v>214</v>
      </c>
      <c r="F148" t="s">
        <v>94</v>
      </c>
      <c r="G148" s="3">
        <v>10.467999999999998</v>
      </c>
      <c r="H148">
        <f t="shared" si="2"/>
        <v>1.0198637139678433</v>
      </c>
      <c r="I148" s="3">
        <v>0.08</v>
      </c>
      <c r="J148" s="4" t="s">
        <v>8</v>
      </c>
      <c r="K148" s="4">
        <v>10.28</v>
      </c>
      <c r="L148" s="4">
        <v>1.0119931146592569</v>
      </c>
      <c r="M148">
        <v>0.03</v>
      </c>
      <c r="N148">
        <v>-1.5228787452803376</v>
      </c>
    </row>
    <row r="149" spans="1:14">
      <c r="A149" t="s">
        <v>212</v>
      </c>
      <c r="B149" s="2" t="s">
        <v>212</v>
      </c>
      <c r="C149" s="2" t="s">
        <v>0</v>
      </c>
      <c r="D149" s="2" t="s">
        <v>11</v>
      </c>
      <c r="E149" t="s">
        <v>214</v>
      </c>
      <c r="F149" t="s">
        <v>116</v>
      </c>
      <c r="G149" s="3">
        <v>10.626666666666667</v>
      </c>
      <c r="H149">
        <f t="shared" si="2"/>
        <v>1.0263970580044124</v>
      </c>
      <c r="I149" s="3">
        <v>0.08</v>
      </c>
      <c r="J149" s="13" t="s">
        <v>51</v>
      </c>
      <c r="K149" s="4">
        <v>10.08</v>
      </c>
      <c r="L149" s="14">
        <v>1.0034605321095065</v>
      </c>
      <c r="M149">
        <v>1.7999999999999999E-2</v>
      </c>
      <c r="N149">
        <v>-1.744727494896694</v>
      </c>
    </row>
    <row r="150" spans="1:14">
      <c r="A150" t="s">
        <v>212</v>
      </c>
      <c r="B150" s="2" t="s">
        <v>212</v>
      </c>
      <c r="C150" s="2" t="s">
        <v>0</v>
      </c>
      <c r="D150" s="2" t="s">
        <v>11</v>
      </c>
      <c r="E150" t="s">
        <v>214</v>
      </c>
      <c r="F150" t="s">
        <v>103</v>
      </c>
      <c r="G150" s="3">
        <v>11.311333333333332</v>
      </c>
      <c r="H150">
        <f t="shared" si="2"/>
        <v>1.0535138007856941</v>
      </c>
      <c r="I150" s="3">
        <v>0.08</v>
      </c>
      <c r="J150" s="4" t="s">
        <v>51</v>
      </c>
      <c r="K150" s="4">
        <v>12.18</v>
      </c>
      <c r="L150" s="4">
        <v>1.0856472882968566</v>
      </c>
      <c r="M150">
        <v>0.04</v>
      </c>
      <c r="N150">
        <v>-1.3979400086720375</v>
      </c>
    </row>
    <row r="151" spans="1:14">
      <c r="A151" t="s">
        <v>212</v>
      </c>
      <c r="B151" s="2" t="s">
        <v>212</v>
      </c>
      <c r="C151" s="2" t="s">
        <v>0</v>
      </c>
      <c r="D151" s="2" t="s">
        <v>11</v>
      </c>
      <c r="E151" t="s">
        <v>214</v>
      </c>
      <c r="F151" t="s">
        <v>128</v>
      </c>
      <c r="G151" s="3">
        <v>13.107333333333331</v>
      </c>
      <c r="H151">
        <f t="shared" si="2"/>
        <v>1.1175143441371369</v>
      </c>
      <c r="I151" s="3">
        <v>0.08</v>
      </c>
      <c r="J151" s="13" t="s">
        <v>2</v>
      </c>
      <c r="K151" s="4">
        <v>12.5</v>
      </c>
      <c r="L151" s="14">
        <v>1.0969100130080565</v>
      </c>
      <c r="M151">
        <v>0.06</v>
      </c>
      <c r="N151">
        <v>-1.2218487496163564</v>
      </c>
    </row>
    <row r="152" spans="1:14">
      <c r="A152" t="s">
        <v>212</v>
      </c>
      <c r="B152" s="2" t="s">
        <v>212</v>
      </c>
      <c r="C152" s="2" t="s">
        <v>0</v>
      </c>
      <c r="D152" s="2" t="s">
        <v>11</v>
      </c>
      <c r="E152" t="s">
        <v>214</v>
      </c>
      <c r="F152" t="s">
        <v>88</v>
      </c>
      <c r="G152" s="3">
        <v>15.854333333333335</v>
      </c>
      <c r="H152">
        <f t="shared" si="2"/>
        <v>1.2001479848845957</v>
      </c>
      <c r="I152" s="3">
        <v>0.08</v>
      </c>
      <c r="J152" s="4" t="s">
        <v>2</v>
      </c>
      <c r="K152" s="4">
        <v>15.67</v>
      </c>
      <c r="L152" s="4">
        <v>1.1950689964685901</v>
      </c>
      <c r="M152">
        <v>8.1000000000000003E-2</v>
      </c>
      <c r="N152">
        <v>-1.0915149811213503</v>
      </c>
    </row>
    <row r="153" spans="1:14">
      <c r="A153" t="s">
        <v>212</v>
      </c>
      <c r="B153" s="2" t="s">
        <v>212</v>
      </c>
      <c r="C153" s="2" t="s">
        <v>0</v>
      </c>
      <c r="D153" s="2" t="s">
        <v>11</v>
      </c>
      <c r="E153" t="s">
        <v>214</v>
      </c>
      <c r="F153" t="s">
        <v>176</v>
      </c>
      <c r="G153" s="3">
        <v>15.939666666666668</v>
      </c>
      <c r="H153">
        <f t="shared" si="2"/>
        <v>1.202479235106457</v>
      </c>
      <c r="I153" s="3">
        <v>0.08</v>
      </c>
      <c r="J153" s="17" t="s">
        <v>8</v>
      </c>
      <c r="K153" s="4">
        <v>17.37</v>
      </c>
      <c r="L153" s="18">
        <v>1.2397998184470986</v>
      </c>
      <c r="M153">
        <v>0.14000000000000001</v>
      </c>
      <c r="N153">
        <v>-0.85387196432176193</v>
      </c>
    </row>
    <row r="154" spans="1:14">
      <c r="A154" t="s">
        <v>212</v>
      </c>
      <c r="B154" s="2" t="s">
        <v>212</v>
      </c>
      <c r="C154" s="2" t="s">
        <v>0</v>
      </c>
      <c r="D154" s="2" t="s">
        <v>11</v>
      </c>
      <c r="E154" t="s">
        <v>214</v>
      </c>
      <c r="F154" t="s">
        <v>160</v>
      </c>
      <c r="G154" s="3">
        <v>16.046333333333333</v>
      </c>
      <c r="H154">
        <f t="shared" si="2"/>
        <v>1.2053758096366169</v>
      </c>
      <c r="I154" s="3">
        <v>0.08</v>
      </c>
      <c r="J154" s="13" t="s">
        <v>8</v>
      </c>
      <c r="K154" s="4">
        <v>15.98</v>
      </c>
      <c r="L154" s="14">
        <v>1.2035767749779727</v>
      </c>
      <c r="M154">
        <v>9.8000000000000004E-2</v>
      </c>
      <c r="N154">
        <v>-1.0087739243075051</v>
      </c>
    </row>
    <row r="155" spans="1:14">
      <c r="A155" t="s">
        <v>212</v>
      </c>
      <c r="B155" s="2" t="s">
        <v>212</v>
      </c>
      <c r="C155" s="2" t="s">
        <v>0</v>
      </c>
      <c r="D155" s="2" t="s">
        <v>11</v>
      </c>
      <c r="E155" t="s">
        <v>214</v>
      </c>
      <c r="F155" t="s">
        <v>111</v>
      </c>
      <c r="G155" s="3">
        <v>17.197999999999997</v>
      </c>
      <c r="H155">
        <f t="shared" si="2"/>
        <v>1.2354779446129511</v>
      </c>
      <c r="I155" s="3">
        <v>0.08</v>
      </c>
      <c r="J155" s="4" t="s">
        <v>2</v>
      </c>
      <c r="K155" s="4">
        <v>12.71</v>
      </c>
      <c r="L155" s="4">
        <v>1.1041455505540081</v>
      </c>
      <c r="M155">
        <v>0.06</v>
      </c>
      <c r="N155">
        <v>-1.2218487496163564</v>
      </c>
    </row>
    <row r="156" spans="1:14">
      <c r="A156" t="s">
        <v>212</v>
      </c>
      <c r="B156" s="2" t="s">
        <v>212</v>
      </c>
      <c r="C156" s="2" t="s">
        <v>0</v>
      </c>
      <c r="D156" s="2" t="s">
        <v>11</v>
      </c>
      <c r="E156" t="s">
        <v>214</v>
      </c>
      <c r="F156" t="s">
        <v>183</v>
      </c>
      <c r="G156" s="3">
        <v>18.100999999999999</v>
      </c>
      <c r="H156">
        <f t="shared" si="2"/>
        <v>1.2577025683766574</v>
      </c>
      <c r="I156" s="3">
        <v>0.08</v>
      </c>
      <c r="J156" s="13" t="s">
        <v>8</v>
      </c>
      <c r="K156" s="4">
        <v>16.260000000000002</v>
      </c>
      <c r="L156" s="14">
        <v>1.2111205412580495</v>
      </c>
      <c r="M156">
        <v>9.4E-2</v>
      </c>
      <c r="N156">
        <v>-1.0268721464003014</v>
      </c>
    </row>
    <row r="157" spans="1:14">
      <c r="A157" t="s">
        <v>212</v>
      </c>
      <c r="B157" s="2" t="s">
        <v>212</v>
      </c>
      <c r="C157" s="2" t="s">
        <v>0</v>
      </c>
      <c r="D157" s="2" t="s">
        <v>11</v>
      </c>
      <c r="E157" t="s">
        <v>214</v>
      </c>
      <c r="F157" t="s">
        <v>159</v>
      </c>
      <c r="G157" s="3">
        <v>18.458666666666669</v>
      </c>
      <c r="H157">
        <f t="shared" si="2"/>
        <v>1.2662003272303901</v>
      </c>
      <c r="I157" s="3">
        <v>0.08</v>
      </c>
      <c r="J157" s="13" t="s">
        <v>8</v>
      </c>
      <c r="K157" s="4">
        <v>16.07</v>
      </c>
      <c r="L157" s="14">
        <v>1.2060158767633447</v>
      </c>
      <c r="M157">
        <v>9.0999999999999998E-2</v>
      </c>
      <c r="N157">
        <v>-1.0409586076789064</v>
      </c>
    </row>
    <row r="158" spans="1:14">
      <c r="A158" t="s">
        <v>212</v>
      </c>
      <c r="B158" s="2" t="s">
        <v>212</v>
      </c>
      <c r="C158" s="2" t="s">
        <v>0</v>
      </c>
      <c r="D158" s="2" t="s">
        <v>11</v>
      </c>
      <c r="E158" t="s">
        <v>214</v>
      </c>
      <c r="F158" t="s">
        <v>157</v>
      </c>
      <c r="G158" s="3">
        <v>18.827333333333332</v>
      </c>
      <c r="H158">
        <f t="shared" si="2"/>
        <v>1.2747888117515898</v>
      </c>
      <c r="I158" s="3">
        <v>0.08</v>
      </c>
      <c r="J158" s="13" t="s">
        <v>8</v>
      </c>
      <c r="K158" s="4">
        <v>15.08</v>
      </c>
      <c r="L158" s="14">
        <v>1.1784013415337553</v>
      </c>
      <c r="M158">
        <v>0.109</v>
      </c>
      <c r="N158">
        <v>-0.96257350205937642</v>
      </c>
    </row>
    <row r="159" spans="1:14">
      <c r="A159" t="s">
        <v>212</v>
      </c>
      <c r="B159" s="2" t="s">
        <v>212</v>
      </c>
      <c r="C159" s="2" t="s">
        <v>0</v>
      </c>
      <c r="D159" s="2" t="s">
        <v>11</v>
      </c>
      <c r="E159" t="s">
        <v>214</v>
      </c>
      <c r="F159" t="s">
        <v>59</v>
      </c>
      <c r="G159" s="3">
        <v>19.998999999999999</v>
      </c>
      <c r="H159">
        <f t="shared" si="2"/>
        <v>1.3010082803969998</v>
      </c>
      <c r="I159" s="3">
        <v>0.08</v>
      </c>
      <c r="J159" s="4" t="s">
        <v>8</v>
      </c>
      <c r="K159" s="4">
        <v>16.97</v>
      </c>
      <c r="L159" s="4">
        <v>1.2296818423176759</v>
      </c>
      <c r="M159">
        <v>0.128</v>
      </c>
      <c r="N159">
        <v>-0.89279003035213167</v>
      </c>
    </row>
    <row r="160" spans="1:14">
      <c r="A160" t="s">
        <v>212</v>
      </c>
      <c r="B160" s="2" t="s">
        <v>212</v>
      </c>
      <c r="C160" s="2" t="s">
        <v>0</v>
      </c>
      <c r="D160" s="2" t="s">
        <v>11</v>
      </c>
      <c r="E160" t="s">
        <v>214</v>
      </c>
      <c r="F160" t="s">
        <v>158</v>
      </c>
      <c r="G160" s="3">
        <v>20.045333333333335</v>
      </c>
      <c r="H160">
        <f t="shared" si="2"/>
        <v>1.3020132825183763</v>
      </c>
      <c r="I160" s="3">
        <v>0.08</v>
      </c>
      <c r="J160" s="13" t="s">
        <v>8</v>
      </c>
      <c r="K160" s="4">
        <v>15.78</v>
      </c>
      <c r="L160" s="14">
        <v>1.1981069988734014</v>
      </c>
      <c r="M160">
        <v>0.11799999999999999</v>
      </c>
      <c r="N160">
        <v>-0.92811799269387463</v>
      </c>
    </row>
    <row r="161" spans="1:14">
      <c r="A161" t="s">
        <v>212</v>
      </c>
      <c r="B161" s="2" t="s">
        <v>212</v>
      </c>
      <c r="C161" s="2" t="s">
        <v>0</v>
      </c>
      <c r="D161" s="2" t="s">
        <v>11</v>
      </c>
      <c r="E161" t="s">
        <v>214</v>
      </c>
      <c r="F161" t="s">
        <v>134</v>
      </c>
      <c r="G161" s="3">
        <v>20.058666666666664</v>
      </c>
      <c r="H161">
        <f t="shared" si="2"/>
        <v>1.3023020613586613</v>
      </c>
      <c r="I161" s="3">
        <v>0.08</v>
      </c>
      <c r="J161" s="13" t="s">
        <v>2</v>
      </c>
      <c r="K161" s="4">
        <v>15.53</v>
      </c>
      <c r="L161" s="14">
        <v>1.1911714557285584</v>
      </c>
      <c r="M161">
        <v>9.8000000000000004E-2</v>
      </c>
      <c r="N161">
        <v>-1.0087739243075051</v>
      </c>
    </row>
    <row r="162" spans="1:14">
      <c r="A162" t="s">
        <v>212</v>
      </c>
      <c r="B162" s="2" t="s">
        <v>212</v>
      </c>
      <c r="C162" s="2" t="s">
        <v>0</v>
      </c>
      <c r="D162" s="2" t="s">
        <v>11</v>
      </c>
      <c r="E162" t="s">
        <v>214</v>
      </c>
      <c r="F162" t="s">
        <v>182</v>
      </c>
      <c r="G162" s="3">
        <v>21.24733333333333</v>
      </c>
      <c r="H162">
        <f t="shared" si="2"/>
        <v>1.3273044312667654</v>
      </c>
      <c r="I162" s="3">
        <v>0.08</v>
      </c>
      <c r="J162" s="13" t="s">
        <v>8</v>
      </c>
      <c r="K162" s="4">
        <v>16.329999999999998</v>
      </c>
      <c r="L162" s="14">
        <v>1.2129861847366681</v>
      </c>
      <c r="M162">
        <v>9.9000000000000005E-2</v>
      </c>
      <c r="N162">
        <v>-1.0043648054024501</v>
      </c>
    </row>
    <row r="163" spans="1:14">
      <c r="A163" t="s">
        <v>212</v>
      </c>
      <c r="B163" s="2" t="s">
        <v>212</v>
      </c>
      <c r="C163" s="2" t="s">
        <v>0</v>
      </c>
      <c r="D163" s="2" t="s">
        <v>11</v>
      </c>
      <c r="E163" t="s">
        <v>214</v>
      </c>
      <c r="F163" t="s">
        <v>156</v>
      </c>
      <c r="G163" s="3">
        <v>22.338666666666665</v>
      </c>
      <c r="H163">
        <f t="shared" si="2"/>
        <v>1.3490572477146803</v>
      </c>
      <c r="I163" s="3">
        <v>0.08</v>
      </c>
      <c r="J163" s="15" t="s">
        <v>2</v>
      </c>
      <c r="K163" s="4">
        <v>14.3</v>
      </c>
      <c r="L163" s="16">
        <v>1.1553360374650619</v>
      </c>
      <c r="M163">
        <v>6.4000000000000001E-2</v>
      </c>
      <c r="N163">
        <v>-1.1938200260161129</v>
      </c>
    </row>
    <row r="164" spans="1:14">
      <c r="A164" t="s">
        <v>212</v>
      </c>
      <c r="B164" s="2" t="s">
        <v>212</v>
      </c>
      <c r="C164" s="2" t="s">
        <v>0</v>
      </c>
      <c r="D164" s="2" t="s">
        <v>11</v>
      </c>
      <c r="E164" t="s">
        <v>214</v>
      </c>
      <c r="F164" t="s">
        <v>60</v>
      </c>
      <c r="G164" s="3">
        <v>22.459333333333333</v>
      </c>
      <c r="H164">
        <f t="shared" si="2"/>
        <v>1.351396860832311</v>
      </c>
      <c r="I164" s="3">
        <v>0.08</v>
      </c>
      <c r="J164" s="4" t="s">
        <v>8</v>
      </c>
      <c r="K164" s="4">
        <v>18.54</v>
      </c>
      <c r="L164" s="4">
        <v>1.2681097298084782</v>
      </c>
      <c r="M164">
        <v>0.155</v>
      </c>
      <c r="N164">
        <v>-0.8096683018297085</v>
      </c>
    </row>
    <row r="165" spans="1:14">
      <c r="A165" t="s">
        <v>212</v>
      </c>
      <c r="B165" s="2" t="s">
        <v>212</v>
      </c>
      <c r="C165" s="2" t="s">
        <v>0</v>
      </c>
      <c r="D165" s="2" t="s">
        <v>11</v>
      </c>
      <c r="E165" t="s">
        <v>214</v>
      </c>
      <c r="F165" t="s">
        <v>58</v>
      </c>
      <c r="G165" s="3">
        <v>22.827333333333332</v>
      </c>
      <c r="H165">
        <f t="shared" si="2"/>
        <v>1.3584551805983862</v>
      </c>
      <c r="I165" s="3">
        <v>0.08</v>
      </c>
      <c r="J165" s="4" t="s">
        <v>2</v>
      </c>
      <c r="K165" s="4">
        <v>16.32</v>
      </c>
      <c r="L165" s="4">
        <v>1.2127201544178423</v>
      </c>
      <c r="M165">
        <v>0.10199999999999999</v>
      </c>
      <c r="N165">
        <v>-0.99139982823808248</v>
      </c>
    </row>
    <row r="166" spans="1:14">
      <c r="A166" t="s">
        <v>212</v>
      </c>
      <c r="B166" s="2" t="s">
        <v>212</v>
      </c>
      <c r="C166" s="2" t="s">
        <v>0</v>
      </c>
      <c r="D166" s="2" t="s">
        <v>11</v>
      </c>
      <c r="E166" t="s">
        <v>214</v>
      </c>
      <c r="F166" t="s">
        <v>89</v>
      </c>
      <c r="G166" s="3">
        <v>23.216333333333335</v>
      </c>
      <c r="H166">
        <f t="shared" si="2"/>
        <v>1.3657936306117537</v>
      </c>
      <c r="I166" s="3">
        <v>0.08</v>
      </c>
      <c r="J166" s="4" t="s">
        <v>2</v>
      </c>
      <c r="K166" s="4">
        <v>15.61</v>
      </c>
      <c r="L166" s="4">
        <v>1.1934029030624176</v>
      </c>
      <c r="M166">
        <v>9.1999999999999998E-2</v>
      </c>
      <c r="N166">
        <v>-1.0362121726544447</v>
      </c>
    </row>
    <row r="167" spans="1:14">
      <c r="A167" t="s">
        <v>212</v>
      </c>
      <c r="B167" s="2" t="s">
        <v>212</v>
      </c>
      <c r="C167" s="2" t="s">
        <v>0</v>
      </c>
      <c r="D167" s="2" t="s">
        <v>11</v>
      </c>
      <c r="E167" t="s">
        <v>214</v>
      </c>
      <c r="F167" t="s">
        <v>83</v>
      </c>
      <c r="G167" s="3">
        <v>24.445999999999998</v>
      </c>
      <c r="H167">
        <f t="shared" si="2"/>
        <v>1.3882078074251376</v>
      </c>
      <c r="I167" s="3">
        <v>0.08</v>
      </c>
      <c r="J167" s="4" t="s">
        <v>2</v>
      </c>
      <c r="K167" s="4">
        <v>18.940000000000001</v>
      </c>
      <c r="L167" s="4">
        <v>1.2773799746672547</v>
      </c>
      <c r="M167">
        <v>0.16300000000000001</v>
      </c>
      <c r="N167">
        <v>-0.78781239559604221</v>
      </c>
    </row>
    <row r="168" spans="1:14">
      <c r="A168" t="s">
        <v>212</v>
      </c>
      <c r="B168" s="2" t="s">
        <v>212</v>
      </c>
      <c r="C168" s="2" t="s">
        <v>0</v>
      </c>
      <c r="D168" s="2" t="s">
        <v>11</v>
      </c>
      <c r="E168" t="s">
        <v>214</v>
      </c>
      <c r="F168" t="s">
        <v>84</v>
      </c>
      <c r="G168" s="3">
        <v>24.507666666666669</v>
      </c>
      <c r="H168">
        <f t="shared" si="2"/>
        <v>1.3893019647800493</v>
      </c>
      <c r="I168" s="3">
        <v>0.08</v>
      </c>
      <c r="J168" s="4" t="s">
        <v>2</v>
      </c>
      <c r="K168" s="4">
        <v>18.920000000000002</v>
      </c>
      <c r="L168" s="4">
        <v>1.2769211320657741</v>
      </c>
      <c r="M168">
        <v>0.16400000000000001</v>
      </c>
      <c r="N168">
        <v>-0.78515615195230215</v>
      </c>
    </row>
    <row r="169" spans="1:14">
      <c r="A169" t="s">
        <v>212</v>
      </c>
      <c r="B169" s="2" t="s">
        <v>212</v>
      </c>
      <c r="C169" s="2" t="s">
        <v>0</v>
      </c>
      <c r="D169" s="2" t="s">
        <v>11</v>
      </c>
      <c r="E169" t="s">
        <v>214</v>
      </c>
      <c r="F169" s="6" t="s">
        <v>57</v>
      </c>
      <c r="G169" s="3">
        <v>24.669999999999998</v>
      </c>
      <c r="H169">
        <f t="shared" si="2"/>
        <v>1.3921691494897359</v>
      </c>
      <c r="I169" s="3">
        <v>0.08</v>
      </c>
      <c r="J169" s="4" t="s">
        <v>8</v>
      </c>
      <c r="K169" s="4">
        <v>16.79</v>
      </c>
      <c r="L169" s="4">
        <v>1.2250506961380487</v>
      </c>
      <c r="M169">
        <v>0.123</v>
      </c>
      <c r="N169">
        <v>-0.91009488856060206</v>
      </c>
    </row>
    <row r="170" spans="1:14">
      <c r="A170" t="s">
        <v>212</v>
      </c>
      <c r="B170" s="2" t="s">
        <v>212</v>
      </c>
      <c r="C170" s="2" t="s">
        <v>0</v>
      </c>
      <c r="D170" s="2" t="s">
        <v>11</v>
      </c>
      <c r="E170" t="s">
        <v>214</v>
      </c>
      <c r="F170" t="s">
        <v>175</v>
      </c>
      <c r="G170" s="3">
        <v>24.700333333333333</v>
      </c>
      <c r="H170">
        <f t="shared" si="2"/>
        <v>1.392702814144301</v>
      </c>
      <c r="I170" s="3">
        <v>0.08</v>
      </c>
      <c r="J170" s="13" t="s">
        <v>8</v>
      </c>
      <c r="K170" s="4">
        <v>17.32</v>
      </c>
      <c r="L170" s="14">
        <v>1.2385478876813278</v>
      </c>
      <c r="M170">
        <v>0.13700000000000001</v>
      </c>
      <c r="N170">
        <v>-0.86327943284359321</v>
      </c>
    </row>
    <row r="171" spans="1:14">
      <c r="A171" t="s">
        <v>212</v>
      </c>
      <c r="B171" s="2" t="s">
        <v>212</v>
      </c>
      <c r="C171" s="2" t="s">
        <v>0</v>
      </c>
      <c r="D171" s="2" t="s">
        <v>11</v>
      </c>
      <c r="E171" t="s">
        <v>214</v>
      </c>
      <c r="F171" t="s">
        <v>135</v>
      </c>
      <c r="G171" s="3">
        <v>24.788</v>
      </c>
      <c r="H171">
        <f t="shared" si="2"/>
        <v>1.3942414874776412</v>
      </c>
      <c r="I171" s="3">
        <v>0.08</v>
      </c>
      <c r="J171" s="13" t="s">
        <v>2</v>
      </c>
      <c r="K171" s="4">
        <v>15.3</v>
      </c>
      <c r="L171" s="14">
        <v>1.1846914308175989</v>
      </c>
      <c r="M171">
        <v>0.112</v>
      </c>
      <c r="N171">
        <v>-0.9507819773298184</v>
      </c>
    </row>
    <row r="172" spans="1:14">
      <c r="A172" t="s">
        <v>212</v>
      </c>
      <c r="B172" s="2" t="s">
        <v>212</v>
      </c>
      <c r="C172" s="2" t="s">
        <v>0</v>
      </c>
      <c r="D172" s="2" t="s">
        <v>11</v>
      </c>
      <c r="E172" t="s">
        <v>214</v>
      </c>
      <c r="F172" t="s">
        <v>85</v>
      </c>
      <c r="G172" s="3">
        <v>26.174666666666667</v>
      </c>
      <c r="H172">
        <f t="shared" si="2"/>
        <v>1.4178811596632359</v>
      </c>
      <c r="I172" s="3">
        <v>0.08</v>
      </c>
      <c r="J172" s="4" t="s">
        <v>2</v>
      </c>
      <c r="K172" s="4">
        <v>18.55</v>
      </c>
      <c r="L172" s="4">
        <v>1.2683439139510646</v>
      </c>
      <c r="M172">
        <v>0.16400000000000001</v>
      </c>
      <c r="N172">
        <v>-0.78515615195230215</v>
      </c>
    </row>
    <row r="173" spans="1:14">
      <c r="A173" t="s">
        <v>212</v>
      </c>
      <c r="B173" s="2" t="s">
        <v>212</v>
      </c>
      <c r="C173" s="2" t="s">
        <v>0</v>
      </c>
      <c r="D173" s="2" t="s">
        <v>11</v>
      </c>
      <c r="E173" t="s">
        <v>214</v>
      </c>
      <c r="F173" t="s">
        <v>145</v>
      </c>
      <c r="G173" s="3">
        <v>26.461000000000002</v>
      </c>
      <c r="H173">
        <f t="shared" si="2"/>
        <v>1.4226062527870638</v>
      </c>
      <c r="I173" s="3">
        <v>0.08</v>
      </c>
      <c r="J173" s="13" t="s">
        <v>2</v>
      </c>
      <c r="K173" s="4">
        <v>20.239999999999998</v>
      </c>
      <c r="L173" s="14">
        <v>1.3062105081677615</v>
      </c>
      <c r="M173">
        <v>0.20699999999999999</v>
      </c>
      <c r="N173">
        <v>-0.68402965454308229</v>
      </c>
    </row>
    <row r="174" spans="1:14">
      <c r="A174" t="s">
        <v>212</v>
      </c>
      <c r="B174" s="2" t="s">
        <v>212</v>
      </c>
      <c r="C174" s="2" t="s">
        <v>0</v>
      </c>
      <c r="D174" s="2" t="s">
        <v>11</v>
      </c>
      <c r="E174" t="s">
        <v>214</v>
      </c>
      <c r="F174" t="s">
        <v>87</v>
      </c>
      <c r="G174" s="3">
        <v>27.304666666666666</v>
      </c>
      <c r="H174">
        <f t="shared" si="2"/>
        <v>1.4362368790692939</v>
      </c>
      <c r="I174" s="3">
        <v>0.08</v>
      </c>
      <c r="J174" s="4" t="s">
        <v>2</v>
      </c>
      <c r="K174" s="4">
        <v>18.04</v>
      </c>
      <c r="L174" s="4">
        <v>1.2562365332059229</v>
      </c>
      <c r="M174">
        <v>0.13300000000000001</v>
      </c>
      <c r="N174">
        <v>-0.87614835903291421</v>
      </c>
    </row>
    <row r="175" spans="1:14">
      <c r="A175" t="s">
        <v>212</v>
      </c>
      <c r="B175" s="2" t="s">
        <v>212</v>
      </c>
      <c r="C175" s="2" t="s">
        <v>0</v>
      </c>
      <c r="D175" s="2" t="s">
        <v>11</v>
      </c>
      <c r="E175" t="s">
        <v>214</v>
      </c>
      <c r="F175" t="s">
        <v>146</v>
      </c>
      <c r="G175" s="3">
        <v>32.469000000000001</v>
      </c>
      <c r="H175">
        <f t="shared" si="2"/>
        <v>1.5114689131665107</v>
      </c>
      <c r="I175" s="3">
        <v>0.08</v>
      </c>
      <c r="J175" s="13" t="s">
        <v>2</v>
      </c>
      <c r="K175" s="4">
        <v>20.29</v>
      </c>
      <c r="L175" s="14">
        <v>1.3072820470333459</v>
      </c>
      <c r="M175">
        <v>0.20100000000000001</v>
      </c>
      <c r="N175">
        <v>-0.69680394257951106</v>
      </c>
    </row>
    <row r="176" spans="1:14">
      <c r="A176" t="s">
        <v>212</v>
      </c>
      <c r="B176" s="2" t="s">
        <v>212</v>
      </c>
      <c r="C176" s="2" t="s">
        <v>0</v>
      </c>
      <c r="D176" s="2" t="s">
        <v>11</v>
      </c>
      <c r="E176" t="s">
        <v>214</v>
      </c>
      <c r="F176" t="s">
        <v>147</v>
      </c>
      <c r="G176" s="3">
        <v>33.307333333333332</v>
      </c>
      <c r="H176">
        <f t="shared" si="2"/>
        <v>1.5225398634033329</v>
      </c>
      <c r="I176" s="3">
        <v>0.08</v>
      </c>
      <c r="J176" s="13" t="s">
        <v>2</v>
      </c>
      <c r="K176" s="4">
        <v>20.25</v>
      </c>
      <c r="L176" s="14">
        <v>1.3064250275506875</v>
      </c>
      <c r="M176">
        <v>0.20599999999999999</v>
      </c>
      <c r="N176">
        <v>-0.68613277963084662</v>
      </c>
    </row>
    <row r="177" spans="1:14">
      <c r="A177" t="s">
        <v>212</v>
      </c>
      <c r="B177" s="2" t="s">
        <v>212</v>
      </c>
      <c r="C177" s="2" t="s">
        <v>0</v>
      </c>
      <c r="D177" s="2" t="s">
        <v>11</v>
      </c>
      <c r="E177" t="s">
        <v>214</v>
      </c>
      <c r="F177" t="s">
        <v>203</v>
      </c>
      <c r="G177" s="3">
        <v>34.752333333333333</v>
      </c>
      <c r="H177">
        <f t="shared" si="2"/>
        <v>1.5409839692073171</v>
      </c>
      <c r="I177" s="3">
        <v>0.08</v>
      </c>
      <c r="J177" s="13" t="s">
        <v>2</v>
      </c>
      <c r="K177" s="4">
        <v>21.38</v>
      </c>
      <c r="L177" s="14">
        <v>1.3300077008727591</v>
      </c>
      <c r="M177">
        <v>0.23300000000000001</v>
      </c>
      <c r="N177">
        <v>-0.63264407897398101</v>
      </c>
    </row>
    <row r="178" spans="1:14">
      <c r="A178" t="s">
        <v>212</v>
      </c>
      <c r="B178" s="2" t="s">
        <v>212</v>
      </c>
      <c r="C178" s="2" t="s">
        <v>0</v>
      </c>
      <c r="D178" s="2" t="s">
        <v>11</v>
      </c>
      <c r="E178" t="s">
        <v>214</v>
      </c>
      <c r="F178" t="s">
        <v>61</v>
      </c>
      <c r="G178" s="3">
        <v>36.494666666666667</v>
      </c>
      <c r="H178">
        <f t="shared" si="2"/>
        <v>1.5622294012653484</v>
      </c>
      <c r="I178" s="3">
        <v>0.08</v>
      </c>
      <c r="J178" s="4" t="s">
        <v>2</v>
      </c>
      <c r="K178" s="4">
        <v>26.27</v>
      </c>
      <c r="L178" s="4">
        <v>1.4194600727860702</v>
      </c>
      <c r="M178">
        <v>0.38300000000000001</v>
      </c>
      <c r="N178">
        <v>-0.41680122603137726</v>
      </c>
    </row>
    <row r="179" spans="1:14">
      <c r="A179" t="s">
        <v>212</v>
      </c>
      <c r="B179" s="2" t="s">
        <v>212</v>
      </c>
      <c r="C179" s="2" t="s">
        <v>0</v>
      </c>
      <c r="D179" s="2" t="s">
        <v>11</v>
      </c>
      <c r="E179" t="s">
        <v>214</v>
      </c>
      <c r="F179" t="s">
        <v>144</v>
      </c>
      <c r="G179" s="3">
        <v>37.346666666666664</v>
      </c>
      <c r="H179">
        <f t="shared" si="2"/>
        <v>1.5722518454318681</v>
      </c>
      <c r="I179" s="3">
        <v>0.08</v>
      </c>
      <c r="J179" s="13" t="s">
        <v>2</v>
      </c>
      <c r="K179" s="4">
        <v>19.940000000000001</v>
      </c>
      <c r="L179" s="14">
        <v>1.2997251539756369</v>
      </c>
      <c r="M179">
        <v>0.20599999999999999</v>
      </c>
      <c r="N179">
        <v>-0.68613277963084662</v>
      </c>
    </row>
    <row r="180" spans="1:14">
      <c r="A180" t="s">
        <v>212</v>
      </c>
      <c r="B180" s="2" t="s">
        <v>212</v>
      </c>
      <c r="C180" s="2" t="s">
        <v>0</v>
      </c>
      <c r="D180" s="2" t="s">
        <v>11</v>
      </c>
      <c r="E180" t="s">
        <v>214</v>
      </c>
      <c r="F180" t="s">
        <v>202</v>
      </c>
      <c r="G180" s="3">
        <v>38.375666666666667</v>
      </c>
      <c r="H180">
        <f t="shared" si="2"/>
        <v>1.5840559331664081</v>
      </c>
      <c r="I180" s="3">
        <v>0.08</v>
      </c>
      <c r="J180" s="13" t="s">
        <v>2</v>
      </c>
      <c r="K180" s="4">
        <v>21.61</v>
      </c>
      <c r="L180" s="14">
        <v>1.3346547668832414</v>
      </c>
      <c r="M180">
        <v>0.24</v>
      </c>
      <c r="N180">
        <v>-0.61978875828839397</v>
      </c>
    </row>
    <row r="181" spans="1:14">
      <c r="A181" t="s">
        <v>212</v>
      </c>
      <c r="B181" s="2" t="s">
        <v>212</v>
      </c>
      <c r="C181" s="2" t="s">
        <v>0</v>
      </c>
      <c r="D181" s="2" t="s">
        <v>11</v>
      </c>
      <c r="E181" t="s">
        <v>214</v>
      </c>
      <c r="F181" t="s">
        <v>86</v>
      </c>
      <c r="G181" s="3">
        <v>38.708666666666666</v>
      </c>
      <c r="H181">
        <f t="shared" si="2"/>
        <v>1.5878082121538288</v>
      </c>
      <c r="I181" s="3">
        <v>0.08</v>
      </c>
      <c r="J181" s="4" t="s">
        <v>2</v>
      </c>
      <c r="K181" s="4">
        <v>19.91</v>
      </c>
      <c r="L181" s="4">
        <v>1.2990712600274095</v>
      </c>
      <c r="M181">
        <v>0.247</v>
      </c>
      <c r="N181">
        <v>-0.60730304674033431</v>
      </c>
    </row>
    <row r="182" spans="1:14">
      <c r="A182" t="s">
        <v>212</v>
      </c>
      <c r="B182" s="2" t="s">
        <v>212</v>
      </c>
      <c r="C182" s="2" t="s">
        <v>0</v>
      </c>
      <c r="D182" s="2" t="s">
        <v>11</v>
      </c>
      <c r="E182" t="s">
        <v>214</v>
      </c>
      <c r="F182" t="s">
        <v>188</v>
      </c>
      <c r="G182" s="3">
        <v>39.383666666666663</v>
      </c>
      <c r="H182">
        <f t="shared" si="2"/>
        <v>1.5953161470222676</v>
      </c>
      <c r="I182" s="3">
        <v>0.08</v>
      </c>
      <c r="J182" s="13" t="s">
        <v>2</v>
      </c>
      <c r="K182" s="4">
        <v>22.62</v>
      </c>
      <c r="L182" s="14">
        <v>1.3544926005894364</v>
      </c>
      <c r="M182">
        <v>0.32600000000000001</v>
      </c>
      <c r="N182">
        <v>-0.48678239993206096</v>
      </c>
    </row>
    <row r="183" spans="1:14">
      <c r="A183" t="s">
        <v>212</v>
      </c>
      <c r="B183" s="2" t="s">
        <v>212</v>
      </c>
      <c r="C183" s="2" t="s">
        <v>0</v>
      </c>
      <c r="D183" s="2" t="s">
        <v>11</v>
      </c>
      <c r="E183" t="s">
        <v>214</v>
      </c>
      <c r="F183" t="s">
        <v>189</v>
      </c>
      <c r="G183" s="3">
        <v>39.95033333333334</v>
      </c>
      <c r="H183">
        <f t="shared" si="2"/>
        <v>1.6015204072851383</v>
      </c>
      <c r="I183" s="3">
        <v>0.08</v>
      </c>
      <c r="J183" s="13" t="s">
        <v>2</v>
      </c>
      <c r="K183" s="4">
        <v>22.23</v>
      </c>
      <c r="L183" s="14">
        <v>1.3469394626989906</v>
      </c>
      <c r="M183">
        <v>0.26</v>
      </c>
      <c r="N183">
        <v>-0.58502665202918203</v>
      </c>
    </row>
    <row r="184" spans="1:14">
      <c r="A184" t="s">
        <v>212</v>
      </c>
      <c r="B184" s="2" t="s">
        <v>212</v>
      </c>
      <c r="C184" s="2" t="s">
        <v>0</v>
      </c>
      <c r="D184" s="2" t="s">
        <v>11</v>
      </c>
      <c r="E184" t="s">
        <v>214</v>
      </c>
      <c r="F184" t="s">
        <v>195</v>
      </c>
      <c r="G184" s="3">
        <v>44.702999999999996</v>
      </c>
      <c r="H184">
        <f t="shared" si="2"/>
        <v>1.6503366694345483</v>
      </c>
      <c r="I184" s="3">
        <v>0.08</v>
      </c>
      <c r="J184" s="13" t="s">
        <v>2</v>
      </c>
      <c r="K184" s="4">
        <v>24.01</v>
      </c>
      <c r="L184" s="14">
        <v>1.3803921600570273</v>
      </c>
      <c r="M184">
        <v>0.4</v>
      </c>
      <c r="N184">
        <v>-0.3979400086720376</v>
      </c>
    </row>
    <row r="185" spans="1:14">
      <c r="A185" t="s">
        <v>212</v>
      </c>
      <c r="B185" s="2" t="s">
        <v>212</v>
      </c>
      <c r="C185" s="2" t="s">
        <v>0</v>
      </c>
      <c r="D185" s="2" t="s">
        <v>11</v>
      </c>
      <c r="E185" t="s">
        <v>214</v>
      </c>
      <c r="F185" t="s">
        <v>194</v>
      </c>
      <c r="G185" s="3">
        <v>46.365666666666669</v>
      </c>
      <c r="H185">
        <f t="shared" si="2"/>
        <v>1.6661965086476844</v>
      </c>
      <c r="I185" s="3">
        <v>0.08</v>
      </c>
      <c r="J185" s="13" t="s">
        <v>2</v>
      </c>
      <c r="K185" s="4">
        <v>24.23</v>
      </c>
      <c r="L185" s="14">
        <v>1.3843534141375062</v>
      </c>
      <c r="M185">
        <v>0.4</v>
      </c>
      <c r="N185">
        <v>-0.3979400086720376</v>
      </c>
    </row>
    <row r="186" spans="1:14">
      <c r="A186" t="s">
        <v>211</v>
      </c>
      <c r="B186" s="2" t="s">
        <v>211</v>
      </c>
      <c r="C186" t="s">
        <v>0</v>
      </c>
      <c r="D186" t="s">
        <v>11</v>
      </c>
      <c r="E186" t="s">
        <v>214</v>
      </c>
      <c r="F186" t="s">
        <v>31</v>
      </c>
      <c r="G186">
        <v>8.9969999999999999</v>
      </c>
      <c r="H186">
        <f t="shared" si="2"/>
        <v>0.95409772047918961</v>
      </c>
      <c r="I186" s="3">
        <v>0.38</v>
      </c>
      <c r="J186" t="s">
        <v>8</v>
      </c>
      <c r="K186" s="4">
        <v>11.66</v>
      </c>
      <c r="L186">
        <v>1.0666985504229953</v>
      </c>
      <c r="M186">
        <v>3.5000000000000003E-2</v>
      </c>
      <c r="N186">
        <v>-1.4559319556497243</v>
      </c>
    </row>
    <row r="187" spans="1:14" s="20" customFormat="1">
      <c r="A187" s="20" t="s">
        <v>211</v>
      </c>
      <c r="B187" s="21" t="s">
        <v>211</v>
      </c>
      <c r="C187" s="20" t="s">
        <v>0</v>
      </c>
      <c r="D187" s="20" t="s">
        <v>11</v>
      </c>
      <c r="E187" s="20" t="s">
        <v>214</v>
      </c>
      <c r="F187" s="20" t="s">
        <v>42</v>
      </c>
      <c r="G187" s="20">
        <v>10.624333333333334</v>
      </c>
      <c r="H187" s="20">
        <f t="shared" si="2"/>
        <v>1.0263016880175713</v>
      </c>
      <c r="I187" s="3">
        <v>0.38</v>
      </c>
      <c r="J187" s="22" t="s">
        <v>8</v>
      </c>
      <c r="K187" s="23">
        <v>15.36</v>
      </c>
      <c r="L187" s="24">
        <v>1.1863912156954932</v>
      </c>
      <c r="M187" s="20">
        <v>9.8000000000000004E-2</v>
      </c>
      <c r="N187" s="20">
        <v>-1.0087739243075051</v>
      </c>
    </row>
    <row r="188" spans="1:14" s="20" customFormat="1">
      <c r="A188" s="20" t="s">
        <v>211</v>
      </c>
      <c r="B188" s="21" t="s">
        <v>211</v>
      </c>
      <c r="C188" s="20" t="s">
        <v>0</v>
      </c>
      <c r="D188" s="20" t="s">
        <v>11</v>
      </c>
      <c r="E188" s="20" t="s">
        <v>214</v>
      </c>
      <c r="F188" s="20" t="s">
        <v>43</v>
      </c>
      <c r="G188" s="20">
        <v>15.607333333333335</v>
      </c>
      <c r="H188" s="20">
        <f t="shared" si="2"/>
        <v>1.1933287059099023</v>
      </c>
      <c r="I188" s="3">
        <v>0.38</v>
      </c>
      <c r="J188" s="25" t="s">
        <v>2</v>
      </c>
      <c r="K188" s="23">
        <v>18.86</v>
      </c>
      <c r="L188" s="26">
        <v>1.2755416884013095</v>
      </c>
      <c r="M188" s="20">
        <v>0.16300000000000001</v>
      </c>
      <c r="N188" s="20">
        <v>-0.78781239559604221</v>
      </c>
    </row>
    <row r="189" spans="1:14">
      <c r="A189" t="s">
        <v>211</v>
      </c>
      <c r="B189" s="2" t="s">
        <v>211</v>
      </c>
      <c r="C189" t="s">
        <v>0</v>
      </c>
      <c r="D189" t="s">
        <v>11</v>
      </c>
      <c r="E189" t="s">
        <v>214</v>
      </c>
      <c r="F189" t="s">
        <v>10</v>
      </c>
      <c r="G189">
        <v>16.443999999999999</v>
      </c>
      <c r="H189">
        <f t="shared" si="2"/>
        <v>1.2160074681083122</v>
      </c>
      <c r="I189" s="3">
        <v>0.38</v>
      </c>
      <c r="J189" t="s">
        <v>8</v>
      </c>
      <c r="K189" s="4">
        <v>15.28</v>
      </c>
      <c r="L189">
        <v>1.1841233542396712</v>
      </c>
      <c r="M189">
        <v>8.3000000000000004E-2</v>
      </c>
      <c r="N189">
        <v>-1.080921907623926</v>
      </c>
    </row>
    <row r="190" spans="1:14">
      <c r="A190" t="s">
        <v>211</v>
      </c>
      <c r="B190" s="2" t="s">
        <v>211</v>
      </c>
      <c r="C190" t="s">
        <v>0</v>
      </c>
      <c r="D190" t="s">
        <v>11</v>
      </c>
      <c r="E190" t="s">
        <v>214</v>
      </c>
      <c r="F190" t="s">
        <v>39</v>
      </c>
      <c r="G190">
        <v>16.764333333333337</v>
      </c>
      <c r="H190">
        <f t="shared" si="2"/>
        <v>1.2243862875345148</v>
      </c>
      <c r="I190" s="3">
        <v>0.38</v>
      </c>
      <c r="J190" t="s">
        <v>8</v>
      </c>
      <c r="K190" s="4">
        <v>15.56</v>
      </c>
      <c r="L190">
        <v>1.1920095926536702</v>
      </c>
      <c r="M190">
        <v>9.5000000000000001E-2</v>
      </c>
      <c r="N190">
        <v>-1.0222763947111522</v>
      </c>
    </row>
    <row r="191" spans="1:14">
      <c r="A191" t="s">
        <v>211</v>
      </c>
      <c r="B191" s="2" t="s">
        <v>211</v>
      </c>
      <c r="C191" t="s">
        <v>0</v>
      </c>
      <c r="D191" t="s">
        <v>11</v>
      </c>
      <c r="E191" t="s">
        <v>214</v>
      </c>
      <c r="F191" t="s">
        <v>27</v>
      </c>
      <c r="G191">
        <v>16.953333333333333</v>
      </c>
      <c r="H191">
        <f t="shared" si="2"/>
        <v>1.2292551011200277</v>
      </c>
      <c r="I191" s="3">
        <v>0.38</v>
      </c>
      <c r="J191" t="s">
        <v>8</v>
      </c>
      <c r="K191" s="4">
        <v>15.19</v>
      </c>
      <c r="L191">
        <v>1.1815577738627863</v>
      </c>
      <c r="M191">
        <v>9.4E-2</v>
      </c>
      <c r="N191">
        <v>-1.0268721464003014</v>
      </c>
    </row>
    <row r="192" spans="1:14">
      <c r="A192" t="s">
        <v>211</v>
      </c>
      <c r="B192" s="2" t="s">
        <v>211</v>
      </c>
      <c r="C192" t="s">
        <v>0</v>
      </c>
      <c r="D192" t="s">
        <v>11</v>
      </c>
      <c r="E192" t="s">
        <v>214</v>
      </c>
      <c r="F192" t="s">
        <v>28</v>
      </c>
      <c r="G192">
        <v>18.650333333333332</v>
      </c>
      <c r="H192">
        <f t="shared" si="2"/>
        <v>1.2706865982644715</v>
      </c>
      <c r="I192" s="3">
        <v>0.38</v>
      </c>
      <c r="J192" t="s">
        <v>8</v>
      </c>
      <c r="K192" s="4">
        <v>16.73</v>
      </c>
      <c r="L192">
        <v>1.2234959409623944</v>
      </c>
      <c r="M192">
        <v>0.127</v>
      </c>
      <c r="N192">
        <v>-0.89619627904404309</v>
      </c>
    </row>
    <row r="193" spans="1:14">
      <c r="A193" t="s">
        <v>211</v>
      </c>
      <c r="B193" s="2" t="s">
        <v>211</v>
      </c>
      <c r="C193" t="s">
        <v>0</v>
      </c>
      <c r="D193" t="s">
        <v>11</v>
      </c>
      <c r="E193" t="s">
        <v>214</v>
      </c>
      <c r="F193" t="s">
        <v>9</v>
      </c>
      <c r="G193">
        <v>18.677000000000003</v>
      </c>
      <c r="H193">
        <f t="shared" si="2"/>
        <v>1.2713071187849647</v>
      </c>
      <c r="I193" s="3">
        <v>0.38</v>
      </c>
      <c r="J193" t="s">
        <v>8</v>
      </c>
      <c r="K193" s="4">
        <v>15.95</v>
      </c>
      <c r="L193">
        <v>1.2027606873932</v>
      </c>
      <c r="M193">
        <v>0.13100000000000001</v>
      </c>
      <c r="N193">
        <v>-0.88272870434423567</v>
      </c>
    </row>
    <row r="194" spans="1:14">
      <c r="A194" t="s">
        <v>211</v>
      </c>
      <c r="B194" s="2" t="s">
        <v>211</v>
      </c>
      <c r="C194" t="s">
        <v>0</v>
      </c>
      <c r="D194" t="s">
        <v>11</v>
      </c>
      <c r="E194" t="s">
        <v>214</v>
      </c>
      <c r="F194" t="s">
        <v>44</v>
      </c>
      <c r="G194">
        <v>19.605333333333334</v>
      </c>
      <c r="H194">
        <f t="shared" ref="H194:H208" si="3">LOG10(G194)</f>
        <v>1.2923742306503361</v>
      </c>
      <c r="I194" s="3">
        <v>0.38</v>
      </c>
      <c r="J194" s="8" t="s">
        <v>8</v>
      </c>
      <c r="K194" s="4">
        <v>15.56</v>
      </c>
      <c r="L194" s="9">
        <v>1.1920095926536702</v>
      </c>
      <c r="M194">
        <v>0.104</v>
      </c>
      <c r="N194">
        <v>-0.98296666070121963</v>
      </c>
    </row>
    <row r="195" spans="1:14">
      <c r="A195" t="s">
        <v>211</v>
      </c>
      <c r="B195" s="2" t="s">
        <v>211</v>
      </c>
      <c r="C195" t="s">
        <v>0</v>
      </c>
      <c r="D195" t="s">
        <v>11</v>
      </c>
      <c r="E195" t="s">
        <v>214</v>
      </c>
      <c r="F195" t="s">
        <v>32</v>
      </c>
      <c r="G195">
        <v>19.832666666666665</v>
      </c>
      <c r="H195">
        <f t="shared" si="3"/>
        <v>1.2973811126296892</v>
      </c>
      <c r="I195" s="3">
        <v>0.38</v>
      </c>
      <c r="J195" t="s">
        <v>2</v>
      </c>
      <c r="K195" s="4">
        <v>16.87</v>
      </c>
      <c r="L195">
        <v>1.2271150825891253</v>
      </c>
      <c r="M195">
        <v>0.11799999999999999</v>
      </c>
      <c r="N195">
        <v>-0.92811799269387463</v>
      </c>
    </row>
    <row r="196" spans="1:14">
      <c r="A196" t="s">
        <v>211</v>
      </c>
      <c r="B196" s="2" t="s">
        <v>211</v>
      </c>
      <c r="C196" t="s">
        <v>0</v>
      </c>
      <c r="D196" t="s">
        <v>11</v>
      </c>
      <c r="E196" t="s">
        <v>214</v>
      </c>
      <c r="F196" t="s">
        <v>38</v>
      </c>
      <c r="G196">
        <v>20.292666666666669</v>
      </c>
      <c r="H196">
        <f t="shared" si="3"/>
        <v>1.3073391215784758</v>
      </c>
      <c r="I196" s="3">
        <v>0.38</v>
      </c>
      <c r="J196" t="s">
        <v>8</v>
      </c>
      <c r="K196" s="4">
        <v>16.309999999999999</v>
      </c>
      <c r="L196">
        <v>1.2124539610402758</v>
      </c>
      <c r="M196">
        <v>0.121</v>
      </c>
      <c r="N196">
        <v>-0.91721462968354994</v>
      </c>
    </row>
    <row r="197" spans="1:14">
      <c r="A197" t="s">
        <v>211</v>
      </c>
      <c r="B197" s="2" t="s">
        <v>211</v>
      </c>
      <c r="C197" t="s">
        <v>0</v>
      </c>
      <c r="D197" t="s">
        <v>11</v>
      </c>
      <c r="E197" t="s">
        <v>214</v>
      </c>
      <c r="F197" t="s">
        <v>3</v>
      </c>
      <c r="G197">
        <v>22.782</v>
      </c>
      <c r="H197">
        <f t="shared" si="3"/>
        <v>1.3575918475234408</v>
      </c>
      <c r="I197" s="3">
        <v>0.38</v>
      </c>
      <c r="J197" t="s">
        <v>2</v>
      </c>
      <c r="K197" s="4">
        <v>16.07</v>
      </c>
      <c r="L197">
        <v>1.2060158767633447</v>
      </c>
      <c r="M197">
        <v>0.10199999999999999</v>
      </c>
      <c r="N197">
        <v>-0.99139982823808248</v>
      </c>
    </row>
    <row r="198" spans="1:14">
      <c r="A198" t="s">
        <v>211</v>
      </c>
      <c r="B198" s="2" t="s">
        <v>211</v>
      </c>
      <c r="C198" t="s">
        <v>0</v>
      </c>
      <c r="D198" t="s">
        <v>11</v>
      </c>
      <c r="E198" t="s">
        <v>214</v>
      </c>
      <c r="F198" t="s">
        <v>29</v>
      </c>
      <c r="G198">
        <v>23.239666666666665</v>
      </c>
      <c r="H198">
        <f t="shared" si="3"/>
        <v>1.3662298945502425</v>
      </c>
      <c r="I198" s="3">
        <v>0.38</v>
      </c>
      <c r="J198" t="s">
        <v>2</v>
      </c>
      <c r="K198" s="4">
        <v>19.57</v>
      </c>
      <c r="L198">
        <v>1.2915908256580011</v>
      </c>
      <c r="M198">
        <v>0.157</v>
      </c>
      <c r="N198">
        <v>-0.80410034759076621</v>
      </c>
    </row>
    <row r="199" spans="1:14">
      <c r="A199" t="s">
        <v>211</v>
      </c>
      <c r="B199" s="2" t="s">
        <v>211</v>
      </c>
      <c r="C199" t="s">
        <v>0</v>
      </c>
      <c r="D199" t="s">
        <v>11</v>
      </c>
      <c r="E199" t="s">
        <v>214</v>
      </c>
      <c r="F199" t="s">
        <v>7</v>
      </c>
      <c r="G199">
        <v>23.416999999999998</v>
      </c>
      <c r="H199">
        <f t="shared" si="3"/>
        <v>1.3695312559413109</v>
      </c>
      <c r="I199" s="3">
        <v>0.38</v>
      </c>
      <c r="J199" t="s">
        <v>8</v>
      </c>
      <c r="K199" s="4">
        <v>17.899999999999999</v>
      </c>
      <c r="L199">
        <v>1.2528530309798931</v>
      </c>
      <c r="M199">
        <v>0.11899999999999999</v>
      </c>
      <c r="N199">
        <v>-0.9244530386074693</v>
      </c>
    </row>
    <row r="200" spans="1:14">
      <c r="A200" t="s">
        <v>211</v>
      </c>
      <c r="B200" s="2" t="s">
        <v>211</v>
      </c>
      <c r="C200" t="s">
        <v>0</v>
      </c>
      <c r="D200" t="s">
        <v>11</v>
      </c>
      <c r="E200" t="s">
        <v>214</v>
      </c>
      <c r="F200" t="s">
        <v>4</v>
      </c>
      <c r="G200">
        <v>23.689000000000004</v>
      </c>
      <c r="H200">
        <f t="shared" si="3"/>
        <v>1.3745467279389594</v>
      </c>
      <c r="I200" s="3">
        <v>0.38</v>
      </c>
      <c r="J200" t="s">
        <v>2</v>
      </c>
      <c r="K200" s="4">
        <v>18.82</v>
      </c>
      <c r="L200">
        <v>1.2746196190912382</v>
      </c>
      <c r="M200">
        <v>0.17799999999999999</v>
      </c>
      <c r="N200">
        <v>-0.74957999769110606</v>
      </c>
    </row>
    <row r="201" spans="1:14">
      <c r="A201" t="s">
        <v>211</v>
      </c>
      <c r="B201" s="2" t="s">
        <v>211</v>
      </c>
      <c r="C201" t="s">
        <v>0</v>
      </c>
      <c r="D201" t="s">
        <v>11</v>
      </c>
      <c r="E201" t="s">
        <v>214</v>
      </c>
      <c r="F201" t="s">
        <v>49</v>
      </c>
      <c r="G201">
        <v>23.808000000000003</v>
      </c>
      <c r="H201">
        <f t="shared" si="3"/>
        <v>1.3767229138657848</v>
      </c>
      <c r="I201" s="3">
        <v>0.38</v>
      </c>
      <c r="J201" s="5" t="s">
        <v>2</v>
      </c>
      <c r="K201" s="4">
        <v>17.86</v>
      </c>
      <c r="L201" s="3">
        <v>1.2518814545525276</v>
      </c>
      <c r="M201">
        <v>0.187</v>
      </c>
      <c r="N201">
        <v>-0.72815839346350109</v>
      </c>
    </row>
    <row r="202" spans="1:14">
      <c r="A202" t="s">
        <v>211</v>
      </c>
      <c r="B202" s="2" t="s">
        <v>211</v>
      </c>
      <c r="C202" t="s">
        <v>0</v>
      </c>
      <c r="D202" t="s">
        <v>11</v>
      </c>
      <c r="E202" t="s">
        <v>214</v>
      </c>
      <c r="F202" t="s">
        <v>6</v>
      </c>
      <c r="G202">
        <v>24.049000000000003</v>
      </c>
      <c r="H202">
        <f t="shared" si="3"/>
        <v>1.3810970223517989</v>
      </c>
      <c r="I202" s="3">
        <v>0.38</v>
      </c>
      <c r="J202" t="s">
        <v>2</v>
      </c>
      <c r="K202" s="4">
        <v>17.53</v>
      </c>
      <c r="L202">
        <v>1.2437819160937951</v>
      </c>
      <c r="M202">
        <v>0.151</v>
      </c>
      <c r="N202">
        <v>-0.82102305270683062</v>
      </c>
    </row>
    <row r="203" spans="1:14">
      <c r="A203" t="s">
        <v>211</v>
      </c>
      <c r="B203" s="2" t="s">
        <v>211</v>
      </c>
      <c r="C203" t="s">
        <v>0</v>
      </c>
      <c r="D203" t="s">
        <v>11</v>
      </c>
      <c r="E203" t="s">
        <v>214</v>
      </c>
      <c r="F203" t="s">
        <v>1</v>
      </c>
      <c r="G203">
        <v>24.358999999999998</v>
      </c>
      <c r="H203">
        <f t="shared" si="3"/>
        <v>1.3866594554141942</v>
      </c>
      <c r="I203" s="3">
        <v>0.38</v>
      </c>
      <c r="J203" t="s">
        <v>2</v>
      </c>
      <c r="K203" s="4">
        <v>16.97</v>
      </c>
      <c r="L203">
        <v>1.2296818423176759</v>
      </c>
      <c r="M203">
        <v>0.14299999999999999</v>
      </c>
      <c r="N203">
        <v>-0.84466396253493825</v>
      </c>
    </row>
    <row r="204" spans="1:14">
      <c r="A204" t="s">
        <v>211</v>
      </c>
      <c r="B204" s="2" t="s">
        <v>211</v>
      </c>
      <c r="C204" t="s">
        <v>0</v>
      </c>
      <c r="D204" t="s">
        <v>11</v>
      </c>
      <c r="E204" t="s">
        <v>214</v>
      </c>
      <c r="F204" t="s">
        <v>45</v>
      </c>
      <c r="G204">
        <v>25.41033333333333</v>
      </c>
      <c r="H204">
        <f t="shared" si="3"/>
        <v>1.4050103621726748</v>
      </c>
      <c r="I204" s="3">
        <v>0.38</v>
      </c>
      <c r="J204" s="5" t="s">
        <v>8</v>
      </c>
      <c r="K204" s="4">
        <v>15.22</v>
      </c>
      <c r="L204" s="3">
        <v>1.182414652434554</v>
      </c>
      <c r="M204">
        <v>0.11</v>
      </c>
      <c r="N204">
        <v>-0.95860731484177497</v>
      </c>
    </row>
    <row r="205" spans="1:14">
      <c r="A205" t="s">
        <v>211</v>
      </c>
      <c r="B205" s="2" t="s">
        <v>211</v>
      </c>
      <c r="C205" t="s">
        <v>0</v>
      </c>
      <c r="D205" t="s">
        <v>11</v>
      </c>
      <c r="E205" t="s">
        <v>214</v>
      </c>
      <c r="F205" t="s">
        <v>48</v>
      </c>
      <c r="G205">
        <v>26.404666666666667</v>
      </c>
      <c r="H205">
        <f t="shared" si="3"/>
        <v>1.4216806893120708</v>
      </c>
      <c r="I205" s="3">
        <v>0.38</v>
      </c>
      <c r="J205" s="5" t="s">
        <v>2</v>
      </c>
      <c r="K205" s="4">
        <v>18.84</v>
      </c>
      <c r="L205" s="3">
        <v>1.2750808984568585</v>
      </c>
      <c r="M205">
        <v>0.16500000000000001</v>
      </c>
      <c r="N205">
        <v>-0.78251605578609373</v>
      </c>
    </row>
    <row r="206" spans="1:14">
      <c r="A206" t="s">
        <v>211</v>
      </c>
      <c r="B206" s="2" t="s">
        <v>211</v>
      </c>
      <c r="C206" t="s">
        <v>0</v>
      </c>
      <c r="D206" t="s">
        <v>11</v>
      </c>
      <c r="E206" t="s">
        <v>214</v>
      </c>
      <c r="F206" t="s">
        <v>5</v>
      </c>
      <c r="G206">
        <v>27.053000000000001</v>
      </c>
      <c r="H206">
        <f t="shared" si="3"/>
        <v>1.4322154325184637</v>
      </c>
      <c r="I206" s="3">
        <v>0.38</v>
      </c>
      <c r="J206" t="s">
        <v>2</v>
      </c>
      <c r="K206" s="4">
        <v>18.690000000000001</v>
      </c>
      <c r="L206">
        <v>1.2716093013788321</v>
      </c>
      <c r="M206">
        <v>0.17100000000000001</v>
      </c>
      <c r="N206">
        <v>-0.76700388960784616</v>
      </c>
    </row>
    <row r="207" spans="1:14">
      <c r="A207" t="s">
        <v>211</v>
      </c>
      <c r="B207" s="2" t="s">
        <v>211</v>
      </c>
      <c r="C207" t="s">
        <v>0</v>
      </c>
      <c r="D207" t="s">
        <v>11</v>
      </c>
      <c r="E207" t="s">
        <v>214</v>
      </c>
      <c r="F207" t="s">
        <v>30</v>
      </c>
      <c r="G207">
        <v>27.830333333333332</v>
      </c>
      <c r="H207">
        <f t="shared" si="3"/>
        <v>1.4445184080573756</v>
      </c>
      <c r="I207" s="3">
        <v>0.38</v>
      </c>
      <c r="J207" t="s">
        <v>2</v>
      </c>
      <c r="K207" s="4">
        <v>20.190000000000001</v>
      </c>
      <c r="L207">
        <v>1.3051363189436394</v>
      </c>
      <c r="M207">
        <v>0.224</v>
      </c>
      <c r="N207">
        <v>-0.64975198166583714</v>
      </c>
    </row>
    <row r="208" spans="1:14">
      <c r="A208" t="s">
        <v>211</v>
      </c>
      <c r="B208" s="2" t="s">
        <v>211</v>
      </c>
      <c r="C208" t="s">
        <v>0</v>
      </c>
      <c r="D208" t="s">
        <v>11</v>
      </c>
      <c r="E208" t="s">
        <v>214</v>
      </c>
      <c r="F208" t="s">
        <v>33</v>
      </c>
      <c r="G208">
        <v>35.612333333333332</v>
      </c>
      <c r="H208">
        <f t="shared" si="3"/>
        <v>1.5516004297425694</v>
      </c>
      <c r="I208" s="3">
        <v>0.38</v>
      </c>
      <c r="J208" t="s">
        <v>2</v>
      </c>
      <c r="K208" s="4">
        <v>21.09</v>
      </c>
      <c r="L208">
        <v>1.3240765797394864</v>
      </c>
      <c r="M208">
        <v>0.23899999999999999</v>
      </c>
      <c r="N208">
        <v>-0.62160209905186237</v>
      </c>
    </row>
  </sheetData>
  <autoFilter ref="A1:N208"/>
  <sortState ref="A2:N208">
    <sortCondition ref="C2:C208"/>
    <sortCondition ref="B2:B20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rexe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ia Zandona</dc:creator>
  <cp:lastModifiedBy>Eugenia Zandona</cp:lastModifiedBy>
  <dcterms:created xsi:type="dcterms:W3CDTF">2015-03-16T10:54:29Z</dcterms:created>
  <dcterms:modified xsi:type="dcterms:W3CDTF">2015-08-16T10:27:17Z</dcterms:modified>
</cp:coreProperties>
</file>